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19770" windowHeight="7950" activeTab="1"/>
  </bookViews>
  <sheets>
    <sheet name="mcrpc treated with AA" sheetId="1" r:id="rId1"/>
    <sheet name="mCRPC treated with prednisone" sheetId="2" r:id="rId2"/>
  </sheets>
  <calcPr calcId="124519"/>
  <fileRecoveryPr repairLoad="1"/>
</workbook>
</file>

<file path=xl/calcChain.xml><?xml version="1.0" encoding="utf-8"?>
<calcChain xmlns="http://schemas.openxmlformats.org/spreadsheetml/2006/main">
  <c r="R18" i="2"/>
  <c r="L18"/>
  <c r="K18"/>
  <c r="G18"/>
  <c r="H18" s="1"/>
  <c r="D18"/>
  <c r="A18"/>
  <c r="R17"/>
  <c r="L17"/>
  <c r="K17"/>
  <c r="G17"/>
  <c r="H17" s="1"/>
  <c r="D17"/>
  <c r="A17"/>
  <c r="R16"/>
  <c r="K16"/>
  <c r="L16" s="1"/>
  <c r="H16"/>
  <c r="G16"/>
  <c r="D16"/>
  <c r="A16"/>
  <c r="R15"/>
  <c r="K15"/>
  <c r="L15" s="1"/>
  <c r="H15"/>
  <c r="G15"/>
  <c r="D15"/>
  <c r="A15"/>
  <c r="R14"/>
  <c r="L14"/>
  <c r="K14"/>
  <c r="G14"/>
  <c r="H14" s="1"/>
  <c r="D14"/>
  <c r="A14"/>
  <c r="R13"/>
  <c r="L13"/>
  <c r="K13"/>
  <c r="G13"/>
  <c r="H13" s="1"/>
  <c r="D13"/>
  <c r="A13"/>
  <c r="R12"/>
  <c r="K12"/>
  <c r="L12" s="1"/>
  <c r="H12"/>
  <c r="G12"/>
  <c r="D12"/>
  <c r="A12"/>
  <c r="R11"/>
  <c r="K11"/>
  <c r="L11" s="1"/>
  <c r="H11"/>
  <c r="G11"/>
  <c r="D11"/>
  <c r="A11"/>
  <c r="R10"/>
  <c r="L10"/>
  <c r="G10"/>
  <c r="H10" s="1"/>
  <c r="D10"/>
  <c r="A10"/>
  <c r="R9"/>
  <c r="K9"/>
  <c r="L9" s="1"/>
  <c r="H9"/>
  <c r="G9"/>
  <c r="D9"/>
  <c r="A9"/>
  <c r="R8"/>
  <c r="K8"/>
  <c r="L8" s="1"/>
  <c r="H8"/>
  <c r="G8"/>
  <c r="D8"/>
  <c r="A8"/>
  <c r="R7"/>
  <c r="L7"/>
  <c r="K7"/>
  <c r="H7"/>
  <c r="G7"/>
  <c r="D7"/>
  <c r="A7"/>
  <c r="R6"/>
  <c r="L6"/>
  <c r="K6"/>
  <c r="G6"/>
  <c r="H6" s="1"/>
  <c r="D6"/>
  <c r="A6"/>
  <c r="R5"/>
  <c r="L5"/>
  <c r="K5"/>
  <c r="H5"/>
  <c r="G5"/>
  <c r="D5"/>
  <c r="A5"/>
  <c r="R4"/>
  <c r="K4"/>
  <c r="L4" s="1"/>
  <c r="H4"/>
  <c r="G4"/>
  <c r="D4"/>
  <c r="A4"/>
  <c r="R3"/>
  <c r="L3"/>
  <c r="K3"/>
  <c r="H3"/>
  <c r="G3"/>
  <c r="D3"/>
  <c r="A3"/>
  <c r="R2"/>
  <c r="L2"/>
  <c r="K2"/>
  <c r="G2"/>
  <c r="H2" s="1"/>
  <c r="D2"/>
  <c r="A2"/>
  <c r="B2" i="1"/>
  <c r="E2"/>
  <c r="K2"/>
  <c r="N2"/>
  <c r="R2"/>
  <c r="AB2"/>
  <c r="B3"/>
  <c r="E3"/>
  <c r="K3"/>
  <c r="N3"/>
  <c r="R3"/>
  <c r="AB3"/>
  <c r="B4"/>
  <c r="E4"/>
  <c r="K4"/>
  <c r="N4"/>
  <c r="R4"/>
  <c r="AB4"/>
  <c r="B5"/>
  <c r="E5"/>
  <c r="K5"/>
  <c r="N5"/>
  <c r="R5"/>
  <c r="AB5"/>
  <c r="B6"/>
  <c r="E6"/>
  <c r="K6"/>
  <c r="N6"/>
  <c r="R6"/>
  <c r="AB6"/>
  <c r="B7"/>
  <c r="E7"/>
  <c r="K7"/>
  <c r="N7"/>
  <c r="R7"/>
  <c r="AB7"/>
  <c r="B8"/>
  <c r="E8"/>
  <c r="K8"/>
  <c r="N8"/>
  <c r="R8"/>
  <c r="AB8"/>
  <c r="B9"/>
  <c r="E9"/>
  <c r="K9"/>
  <c r="N9"/>
  <c r="R9"/>
  <c r="AB9"/>
  <c r="B10"/>
  <c r="E10"/>
  <c r="K10"/>
  <c r="N10"/>
  <c r="R10"/>
  <c r="AB10"/>
  <c r="B11"/>
  <c r="E11"/>
  <c r="K11"/>
  <c r="N11"/>
  <c r="R11"/>
  <c r="AB11"/>
  <c r="B12"/>
  <c r="E12"/>
  <c r="K12"/>
  <c r="N12"/>
  <c r="R12"/>
  <c r="AB12"/>
  <c r="B13"/>
  <c r="E13"/>
  <c r="K13"/>
  <c r="N13"/>
  <c r="R13"/>
  <c r="AB13"/>
  <c r="B14"/>
  <c r="E14"/>
  <c r="K14"/>
  <c r="N14"/>
  <c r="R14"/>
  <c r="AB14"/>
  <c r="B15"/>
  <c r="E15"/>
  <c r="K15"/>
  <c r="N15"/>
  <c r="R15"/>
  <c r="AB15"/>
  <c r="B16"/>
  <c r="E16"/>
  <c r="K16"/>
  <c r="N16"/>
  <c r="R16"/>
  <c r="AB16"/>
  <c r="B17"/>
  <c r="E17"/>
  <c r="K17"/>
  <c r="N17"/>
  <c r="R17"/>
  <c r="AB17"/>
  <c r="B18"/>
  <c r="E18"/>
  <c r="K18"/>
  <c r="N18"/>
  <c r="R18"/>
  <c r="AB18"/>
  <c r="B19"/>
  <c r="E19"/>
  <c r="K19"/>
  <c r="N19"/>
  <c r="R19"/>
  <c r="AB19"/>
  <c r="B20"/>
  <c r="E20"/>
  <c r="K20"/>
  <c r="N20"/>
  <c r="R20"/>
  <c r="AB20"/>
  <c r="B21"/>
  <c r="E21"/>
  <c r="K21"/>
  <c r="N21"/>
  <c r="R21"/>
  <c r="AB21"/>
  <c r="B22"/>
  <c r="E22"/>
  <c r="K22"/>
  <c r="N22"/>
  <c r="R22"/>
  <c r="AB22"/>
  <c r="B23"/>
  <c r="E23"/>
  <c r="K23"/>
  <c r="N23"/>
  <c r="R23"/>
  <c r="AB23"/>
  <c r="B24"/>
  <c r="E24"/>
  <c r="K24"/>
  <c r="N24"/>
  <c r="R24"/>
  <c r="AB24"/>
  <c r="B25"/>
  <c r="E25"/>
  <c r="K25"/>
  <c r="N25"/>
  <c r="R25"/>
  <c r="AB25"/>
  <c r="B26"/>
  <c r="E26"/>
  <c r="K26"/>
  <c r="N26"/>
  <c r="R26"/>
  <c r="AB26"/>
  <c r="B27"/>
  <c r="E27"/>
  <c r="K27"/>
  <c r="N27"/>
  <c r="R27"/>
  <c r="AB27"/>
  <c r="B28"/>
  <c r="E28"/>
  <c r="K28"/>
  <c r="N28"/>
  <c r="R28"/>
  <c r="AB28"/>
  <c r="B29"/>
  <c r="E29"/>
  <c r="K29"/>
  <c r="N29"/>
  <c r="R29"/>
  <c r="AB29"/>
  <c r="B30"/>
  <c r="E30"/>
  <c r="K30"/>
  <c r="N30"/>
  <c r="R30"/>
  <c r="AB30"/>
  <c r="B31"/>
  <c r="E31"/>
  <c r="K31"/>
  <c r="N31"/>
  <c r="R31"/>
  <c r="AB31"/>
  <c r="B32"/>
  <c r="E32"/>
  <c r="K32"/>
  <c r="N32"/>
  <c r="R32"/>
  <c r="AB32"/>
  <c r="B33"/>
  <c r="E33"/>
  <c r="K33"/>
  <c r="N33"/>
  <c r="R33"/>
  <c r="AB33"/>
  <c r="B34"/>
  <c r="E34"/>
  <c r="K34"/>
  <c r="N34"/>
  <c r="R34"/>
  <c r="AB34"/>
  <c r="B35"/>
  <c r="E35"/>
  <c r="K35"/>
  <c r="N35"/>
  <c r="R35"/>
  <c r="AB35"/>
  <c r="B36"/>
  <c r="E36"/>
  <c r="K36"/>
  <c r="N36"/>
  <c r="R36"/>
  <c r="AB36"/>
  <c r="B37"/>
  <c r="E37"/>
  <c r="K37"/>
  <c r="N37"/>
  <c r="R37"/>
  <c r="AB37"/>
  <c r="B38"/>
  <c r="E38"/>
  <c r="K38"/>
  <c r="N38"/>
  <c r="R38"/>
  <c r="AB38"/>
  <c r="B39"/>
  <c r="E39"/>
  <c r="K39"/>
  <c r="N39"/>
  <c r="R39"/>
  <c r="AB39"/>
  <c r="B40"/>
  <c r="E40"/>
  <c r="K40"/>
  <c r="N40"/>
  <c r="R40"/>
  <c r="AB40"/>
  <c r="B41"/>
  <c r="E41"/>
  <c r="K41"/>
  <c r="N41"/>
  <c r="R41"/>
  <c r="AB41"/>
  <c r="B42"/>
  <c r="E42"/>
  <c r="K42"/>
  <c r="N42"/>
  <c r="R42"/>
  <c r="AB42"/>
  <c r="B43"/>
  <c r="E43"/>
  <c r="K43"/>
  <c r="N43"/>
  <c r="R43"/>
  <c r="B44"/>
  <c r="E44"/>
  <c r="K44"/>
  <c r="N44"/>
  <c r="R44"/>
</calcChain>
</file>

<file path=xl/sharedStrings.xml><?xml version="1.0" encoding="utf-8"?>
<sst xmlns="http://schemas.openxmlformats.org/spreadsheetml/2006/main" count="106" uniqueCount="58">
  <si>
    <t>name</t>
  </si>
  <si>
    <t>PSA PFS</t>
  </si>
  <si>
    <t>NLR</t>
  </si>
  <si>
    <t>PSA</t>
  </si>
  <si>
    <t>5+4</t>
  </si>
  <si>
    <t>4+3</t>
  </si>
  <si>
    <t>4+4</t>
  </si>
  <si>
    <t>4+5</t>
  </si>
  <si>
    <t>3+4</t>
  </si>
  <si>
    <t>3+3</t>
  </si>
  <si>
    <t>5+5</t>
  </si>
  <si>
    <t>3+5</t>
  </si>
  <si>
    <t>follow-up time</t>
    <phoneticPr fontId="15" type="noConversion"/>
  </si>
  <si>
    <t>last follow up</t>
    <phoneticPr fontId="15" type="noConversion"/>
  </si>
  <si>
    <t>die</t>
    <phoneticPr fontId="15" type="noConversion"/>
  </si>
  <si>
    <t>OS</t>
    <phoneticPr fontId="15" type="noConversion"/>
  </si>
  <si>
    <t>BIRTHDAY</t>
    <phoneticPr fontId="15" type="noConversion"/>
  </si>
  <si>
    <t>CRPC time</t>
    <phoneticPr fontId="15" type="noConversion"/>
  </si>
  <si>
    <t>aa initiation</t>
    <phoneticPr fontId="15" type="noConversion"/>
  </si>
  <si>
    <t>PSA pd</t>
    <phoneticPr fontId="15" type="noConversion"/>
  </si>
  <si>
    <t>rpd</t>
    <phoneticPr fontId="15" type="noConversion"/>
  </si>
  <si>
    <t>time of psa pd</t>
    <phoneticPr fontId="15" type="noConversion"/>
  </si>
  <si>
    <t>time of rpd</t>
    <phoneticPr fontId="15" type="noConversion"/>
  </si>
  <si>
    <t>rPFS</t>
    <phoneticPr fontId="15" type="noConversion"/>
  </si>
  <si>
    <t>ECOG</t>
    <phoneticPr fontId="15" type="noConversion"/>
  </si>
  <si>
    <t>PSA</t>
    <phoneticPr fontId="15" type="noConversion"/>
  </si>
  <si>
    <t>os</t>
    <phoneticPr fontId="15" type="noConversion"/>
  </si>
  <si>
    <t>response to ADT</t>
    <phoneticPr fontId="15" type="noConversion"/>
  </si>
  <si>
    <t>gleason</t>
    <phoneticPr fontId="15" type="noConversion"/>
  </si>
  <si>
    <t>rbc</t>
    <phoneticPr fontId="15" type="noConversion"/>
  </si>
  <si>
    <t>hb</t>
    <phoneticPr fontId="15" type="noConversion"/>
  </si>
  <si>
    <t>n</t>
    <phoneticPr fontId="15" type="noConversion"/>
  </si>
  <si>
    <t>wbc</t>
    <phoneticPr fontId="15" type="noConversion"/>
  </si>
  <si>
    <t>l</t>
    <phoneticPr fontId="15" type="noConversion"/>
  </si>
  <si>
    <t>m</t>
    <phoneticPr fontId="15" type="noConversion"/>
  </si>
  <si>
    <t>p</t>
    <phoneticPr fontId="15" type="noConversion"/>
  </si>
  <si>
    <t>alb</t>
    <phoneticPr fontId="15" type="noConversion"/>
  </si>
  <si>
    <t>ldh</t>
    <phoneticPr fontId="15" type="noConversion"/>
  </si>
  <si>
    <t>alp</t>
    <phoneticPr fontId="15" type="noConversion"/>
  </si>
  <si>
    <t>follow-up time</t>
    <phoneticPr fontId="18" type="noConversion"/>
  </si>
  <si>
    <t>CRPC time</t>
    <phoneticPr fontId="18" type="noConversion"/>
  </si>
  <si>
    <t>aa initiation</t>
    <phoneticPr fontId="18" type="noConversion"/>
  </si>
  <si>
    <t>age</t>
    <phoneticPr fontId="18" type="noConversion"/>
  </si>
  <si>
    <t>last follow up</t>
    <phoneticPr fontId="18" type="noConversion"/>
  </si>
  <si>
    <t>die</t>
    <phoneticPr fontId="18" type="noConversion"/>
  </si>
  <si>
    <t>OS（day）</t>
    <phoneticPr fontId="18" type="noConversion"/>
  </si>
  <si>
    <t>os(month)</t>
    <phoneticPr fontId="18" type="noConversion"/>
  </si>
  <si>
    <t>PSA progression</t>
    <phoneticPr fontId="18" type="noConversion"/>
  </si>
  <si>
    <t>PSA PFS（day）</t>
    <phoneticPr fontId="18" type="noConversion"/>
  </si>
  <si>
    <t>PSA PFS（months）</t>
    <phoneticPr fontId="18" type="noConversion"/>
  </si>
  <si>
    <t>birthday</t>
    <phoneticPr fontId="18" type="noConversion"/>
  </si>
  <si>
    <t>gleason score</t>
    <phoneticPr fontId="18" type="noConversion"/>
  </si>
  <si>
    <t>ECOG评分</t>
  </si>
  <si>
    <t>PSA</t>
    <phoneticPr fontId="18" type="noConversion"/>
  </si>
  <si>
    <t>Rpd</t>
    <phoneticPr fontId="18" type="noConversion"/>
  </si>
  <si>
    <t>rPFS（months）</t>
    <phoneticPr fontId="18" type="noConversion"/>
  </si>
  <si>
    <t>5+5</t>
    <phoneticPr fontId="18" type="noConversion"/>
  </si>
  <si>
    <t>4+4</t>
    <phoneticPr fontId="18" type="noConversion"/>
  </si>
</sst>
</file>

<file path=xl/styles.xml><?xml version="1.0" encoding="utf-8"?>
<styleSheet xmlns="http://schemas.openxmlformats.org/spreadsheetml/2006/main">
  <numFmts count="3">
    <numFmt numFmtId="176" formatCode="0_ "/>
    <numFmt numFmtId="177" formatCode="0.00_ "/>
    <numFmt numFmtId="178" formatCode="yyyy&quot;年&quot;m&quot;月&quot;d&quot;日&quot;;@"/>
  </numFmts>
  <fonts count="21">
    <font>
      <sz val="12"/>
      <name val="宋体"/>
      <charset val="134"/>
    </font>
    <font>
      <sz val="12"/>
      <color indexed="8"/>
      <name val="宋体"/>
      <charset val="134"/>
    </font>
    <font>
      <sz val="12"/>
      <color indexed="10"/>
      <name val="宋体"/>
      <charset val="134"/>
    </font>
    <font>
      <sz val="11"/>
      <color indexed="8"/>
      <name val="Tahoma"/>
      <family val="2"/>
      <charset val="134"/>
    </font>
    <font>
      <sz val="8"/>
      <name val="宋体"/>
      <charset val="134"/>
    </font>
    <font>
      <sz val="11"/>
      <color indexed="8"/>
      <name val="宋体"/>
      <charset val="134"/>
    </font>
    <font>
      <sz val="8"/>
      <color indexed="8"/>
      <name val="宋体"/>
      <charset val="134"/>
    </font>
    <font>
      <sz val="12"/>
      <name val="Verdana"/>
      <family val="2"/>
    </font>
    <font>
      <b/>
      <sz val="12"/>
      <color indexed="8"/>
      <name val="宋体"/>
      <charset val="134"/>
    </font>
    <font>
      <sz val="11"/>
      <color indexed="13"/>
      <name val="宋体"/>
      <charset val="134"/>
    </font>
    <font>
      <sz val="12"/>
      <color indexed="20"/>
      <name val="宋体"/>
      <charset val="134"/>
    </font>
    <font>
      <sz val="8"/>
      <color indexed="10"/>
      <name val="宋体"/>
      <charset val="134"/>
    </font>
    <font>
      <sz val="12"/>
      <color indexed="8"/>
      <name val="Tahoma"/>
      <family val="2"/>
      <charset val="134"/>
    </font>
    <font>
      <sz val="11"/>
      <color indexed="10"/>
      <name val="宋体"/>
      <charset val="134"/>
    </font>
    <font>
      <sz val="12"/>
      <color rgb="FFFFFF00"/>
      <name val="宋体"/>
      <charset val="134"/>
    </font>
    <font>
      <sz val="9"/>
      <name val="宋体"/>
      <charset val="134"/>
    </font>
    <font>
      <sz val="12"/>
      <name val="宋体"/>
      <charset val="134"/>
    </font>
    <font>
      <sz val="12"/>
      <color theme="1"/>
      <name val="宋体"/>
      <charset val="134"/>
      <scheme val="minor"/>
    </font>
    <font>
      <sz val="9"/>
      <name val="宋体"/>
      <charset val="134"/>
      <scheme val="minor"/>
    </font>
    <font>
      <sz val="12"/>
      <color rgb="FFFF0000"/>
      <name val="宋体"/>
      <charset val="134"/>
    </font>
    <font>
      <sz val="11"/>
      <color theme="1"/>
      <name val="宋体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31"/>
      </left>
      <right style="thin">
        <color indexed="31"/>
      </right>
      <top style="thin">
        <color indexed="31"/>
      </top>
      <bottom style="thin">
        <color indexed="3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4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14" fontId="0" fillId="2" borderId="0" xfId="0" applyNumberFormat="1" applyFont="1" applyFill="1">
      <alignment vertical="center"/>
    </xf>
    <xf numFmtId="14" fontId="1" fillId="2" borderId="0" xfId="0" applyNumberFormat="1" applyFont="1" applyFill="1">
      <alignment vertical="center"/>
    </xf>
    <xf numFmtId="14" fontId="2" fillId="2" borderId="0" xfId="0" applyNumberFormat="1" applyFont="1" applyFill="1">
      <alignment vertical="center"/>
    </xf>
    <xf numFmtId="15" fontId="1" fillId="2" borderId="1" xfId="0" applyNumberFormat="1" applyFont="1" applyFill="1" applyBorder="1" applyAlignment="1">
      <alignment horizontal="center" vertical="center"/>
    </xf>
    <xf numFmtId="14" fontId="1" fillId="2" borderId="0" xfId="0" applyNumberFormat="1" applyFont="1" applyFill="1" applyAlignment="1">
      <alignment vertical="center"/>
    </xf>
    <xf numFmtId="14" fontId="2" fillId="2" borderId="0" xfId="0" applyNumberFormat="1" applyFont="1" applyFill="1" applyAlignment="1">
      <alignment vertical="center"/>
    </xf>
    <xf numFmtId="14" fontId="0" fillId="2" borderId="0" xfId="0" applyNumberFormat="1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14" fontId="0" fillId="0" borderId="0" xfId="0" applyNumberFormat="1" applyFont="1">
      <alignment vertical="center"/>
    </xf>
    <xf numFmtId="176" fontId="0" fillId="0" borderId="0" xfId="0" applyNumberFormat="1" applyFont="1">
      <alignment vertical="center"/>
    </xf>
    <xf numFmtId="0" fontId="3" fillId="0" borderId="0" xfId="0" applyFont="1" applyFill="1" applyAlignment="1"/>
    <xf numFmtId="0" fontId="4" fillId="0" borderId="0" xfId="0" applyFont="1">
      <alignment vertical="center"/>
    </xf>
    <xf numFmtId="0" fontId="5" fillId="0" borderId="0" xfId="0" applyFont="1" applyFill="1" applyAlignment="1">
      <alignment wrapText="1"/>
    </xf>
    <xf numFmtId="15" fontId="1" fillId="0" borderId="1" xfId="0" applyNumberFormat="1" applyFont="1" applyFill="1" applyBorder="1" applyAlignment="1">
      <alignment horizontal="center" vertical="center"/>
    </xf>
    <xf numFmtId="14" fontId="1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4" fontId="1" fillId="0" borderId="0" xfId="0" applyNumberFormat="1" applyFont="1" applyFill="1" applyAlignment="1">
      <alignment horizontal="center" vertical="center"/>
    </xf>
    <xf numFmtId="14" fontId="1" fillId="0" borderId="0" xfId="0" applyNumberFormat="1" applyFont="1" applyFill="1" applyAlignment="1">
      <alignment vertical="center"/>
    </xf>
    <xf numFmtId="17" fontId="1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14" fontId="0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8" fillId="0" borderId="0" xfId="0" applyFont="1" applyFill="1" applyAlignment="1">
      <alignment horizontal="center"/>
    </xf>
    <xf numFmtId="14" fontId="2" fillId="0" borderId="0" xfId="0" applyNumberFormat="1" applyFont="1">
      <alignment vertical="center"/>
    </xf>
    <xf numFmtId="31" fontId="1" fillId="2" borderId="0" xfId="0" applyNumberFormat="1" applyFont="1" applyFill="1" applyAlignment="1">
      <alignment vertical="center"/>
    </xf>
    <xf numFmtId="177" fontId="0" fillId="0" borderId="0" xfId="0" applyNumberFormat="1" applyFont="1">
      <alignment vertical="center"/>
    </xf>
    <xf numFmtId="176" fontId="5" fillId="0" borderId="1" xfId="0" applyNumberFormat="1" applyFont="1" applyFill="1" applyBorder="1" applyAlignment="1">
      <alignment vertical="center"/>
    </xf>
    <xf numFmtId="176" fontId="9" fillId="0" borderId="1" xfId="0" applyNumberFormat="1" applyFont="1" applyFill="1" applyBorder="1" applyAlignment="1">
      <alignment vertical="center"/>
    </xf>
    <xf numFmtId="176" fontId="5" fillId="0" borderId="0" xfId="0" applyNumberFormat="1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177" fontId="0" fillId="0" borderId="0" xfId="0" applyNumberFormat="1">
      <alignment vertical="center"/>
    </xf>
    <xf numFmtId="177" fontId="10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7" fontId="0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14" fontId="0" fillId="0" borderId="0" xfId="0" applyNumberFormat="1">
      <alignment vertical="center"/>
    </xf>
    <xf numFmtId="14" fontId="10" fillId="0" borderId="0" xfId="0" applyNumberFormat="1" applyFont="1">
      <alignment vertical="center"/>
    </xf>
    <xf numFmtId="49" fontId="1" fillId="0" borderId="1" xfId="0" applyNumberFormat="1" applyFont="1" applyFill="1" applyBorder="1" applyAlignment="1">
      <alignment vertical="center"/>
    </xf>
    <xf numFmtId="178" fontId="0" fillId="0" borderId="0" xfId="0" applyNumberFormat="1" applyFont="1">
      <alignment vertical="center"/>
    </xf>
    <xf numFmtId="14" fontId="3" fillId="0" borderId="0" xfId="0" applyNumberFormat="1" applyFont="1" applyFill="1" applyAlignment="1"/>
    <xf numFmtId="176" fontId="3" fillId="0" borderId="0" xfId="0" applyNumberFormat="1" applyFont="1" applyFill="1" applyAlignment="1"/>
    <xf numFmtId="49" fontId="1" fillId="0" borderId="1" xfId="0" applyNumberFormat="1" applyFont="1" applyFill="1" applyBorder="1" applyAlignment="1">
      <alignment horizontal="center" vertical="center"/>
    </xf>
    <xf numFmtId="14" fontId="5" fillId="0" borderId="1" xfId="0" applyNumberFormat="1" applyFont="1" applyFill="1" applyBorder="1" applyAlignment="1">
      <alignment vertical="center"/>
    </xf>
    <xf numFmtId="49" fontId="2" fillId="0" borderId="1" xfId="0" applyNumberFormat="1" applyFont="1" applyFill="1" applyBorder="1" applyAlignment="1">
      <alignment horizontal="center" vertical="center"/>
    </xf>
    <xf numFmtId="14" fontId="5" fillId="2" borderId="1" xfId="0" applyNumberFormat="1" applyFont="1" applyFill="1" applyBorder="1" applyAlignment="1">
      <alignment vertical="center"/>
    </xf>
    <xf numFmtId="14" fontId="9" fillId="0" borderId="1" xfId="0" applyNumberFormat="1" applyFont="1" applyFill="1" applyBorder="1" applyAlignment="1">
      <alignment vertical="center"/>
    </xf>
    <xf numFmtId="14" fontId="5" fillId="0" borderId="0" xfId="0" applyNumberFormat="1" applyFont="1" applyFill="1" applyAlignment="1">
      <alignment vertical="center"/>
    </xf>
    <xf numFmtId="176" fontId="0" fillId="0" borderId="0" xfId="0" applyNumberFormat="1" applyFont="1" applyFill="1" applyAlignment="1">
      <alignment vertical="center"/>
    </xf>
    <xf numFmtId="0" fontId="14" fillId="0" borderId="0" xfId="0" applyFont="1" applyFill="1" applyAlignment="1">
      <alignment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11" fillId="0" borderId="0" xfId="0" applyFont="1">
      <alignment vertical="center"/>
    </xf>
    <xf numFmtId="177" fontId="1" fillId="0" borderId="0" xfId="0" applyNumberFormat="1" applyFont="1" applyFill="1" applyAlignment="1">
      <alignment horizontal="center" vertical="center"/>
    </xf>
    <xf numFmtId="14" fontId="0" fillId="0" borderId="0" xfId="0" applyNumberFormat="1" applyFill="1">
      <alignment vertical="center"/>
    </xf>
    <xf numFmtId="14" fontId="1" fillId="0" borderId="1" xfId="0" applyNumberFormat="1" applyFont="1" applyFill="1" applyBorder="1" applyAlignment="1">
      <alignment horizontal="center" vertical="center" wrapText="1"/>
    </xf>
    <xf numFmtId="177" fontId="1" fillId="0" borderId="0" xfId="0" applyNumberFormat="1" applyFont="1" applyFill="1" applyAlignment="1">
      <alignment horizontal="center" vertical="center" wrapText="1"/>
    </xf>
    <xf numFmtId="0" fontId="12" fillId="0" borderId="0" xfId="0" applyFont="1" applyFill="1" applyAlignment="1"/>
    <xf numFmtId="177" fontId="7" fillId="0" borderId="2" xfId="0" applyNumberFormat="1" applyFont="1" applyFill="1" applyBorder="1" applyAlignment="1">
      <alignment vertical="top" wrapText="1"/>
    </xf>
    <xf numFmtId="0" fontId="13" fillId="0" borderId="0" xfId="0" applyFont="1" applyFill="1" applyAlignment="1"/>
    <xf numFmtId="0" fontId="0" fillId="0" borderId="0" xfId="0" applyFill="1">
      <alignment vertical="center"/>
    </xf>
    <xf numFmtId="0" fontId="17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vertical="center"/>
    </xf>
    <xf numFmtId="0" fontId="17" fillId="0" borderId="3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77" fontId="16" fillId="3" borderId="0" xfId="0" applyNumberFormat="1" applyFont="1" applyFill="1" applyBorder="1" applyAlignment="1">
      <alignment vertical="center"/>
    </xf>
    <xf numFmtId="14" fontId="16" fillId="3" borderId="0" xfId="0" applyNumberFormat="1" applyFont="1" applyFill="1" applyBorder="1" applyAlignment="1">
      <alignment vertical="center"/>
    </xf>
    <xf numFmtId="176" fontId="16" fillId="3" borderId="0" xfId="0" applyNumberFormat="1" applyFont="1" applyFill="1" applyBorder="1" applyAlignment="1">
      <alignment vertical="center"/>
    </xf>
    <xf numFmtId="31" fontId="19" fillId="3" borderId="0" xfId="0" applyNumberFormat="1" applyFont="1" applyFill="1" applyBorder="1" applyAlignment="1">
      <alignment vertical="center"/>
    </xf>
    <xf numFmtId="0" fontId="16" fillId="3" borderId="0" xfId="0" applyFont="1" applyFill="1" applyBorder="1" applyAlignment="1">
      <alignment vertical="center"/>
    </xf>
    <xf numFmtId="0" fontId="20" fillId="0" borderId="0" xfId="0" applyFont="1" applyFill="1" applyAlignment="1">
      <alignment vertical="center"/>
    </xf>
    <xf numFmtId="14" fontId="19" fillId="3" borderId="0" xfId="0" applyNumberFormat="1" applyFont="1" applyFill="1" applyBorder="1" applyAlignment="1">
      <alignment vertical="center"/>
    </xf>
    <xf numFmtId="0" fontId="19" fillId="3" borderId="0" xfId="0" applyFont="1" applyFill="1" applyBorder="1" applyAlignment="1">
      <alignment vertical="center"/>
    </xf>
    <xf numFmtId="14" fontId="16" fillId="3" borderId="0" xfId="0" applyNumberFormat="1" applyFont="1" applyFill="1" applyAlignment="1">
      <alignment vertical="center"/>
    </xf>
    <xf numFmtId="177" fontId="16" fillId="3" borderId="0" xfId="0" applyNumberFormat="1" applyFont="1" applyFill="1" applyAlignment="1">
      <alignment vertical="center"/>
    </xf>
    <xf numFmtId="31" fontId="16" fillId="3" borderId="0" xfId="0" applyNumberFormat="1" applyFont="1" applyFill="1" applyBorder="1" applyAlignment="1">
      <alignment vertical="center"/>
    </xf>
    <xf numFmtId="31" fontId="0" fillId="0" borderId="0" xfId="0" applyNumberFormat="1">
      <alignment vertical="center"/>
    </xf>
    <xf numFmtId="14" fontId="16" fillId="0" borderId="0" xfId="0" applyNumberFormat="1" applyFont="1" applyFill="1" applyBorder="1" applyAlignment="1">
      <alignment vertical="center"/>
    </xf>
    <xf numFmtId="177" fontId="16" fillId="0" borderId="0" xfId="0" applyNumberFormat="1" applyFont="1" applyFill="1" applyBorder="1" applyAlignment="1">
      <alignment vertical="center"/>
    </xf>
    <xf numFmtId="176" fontId="16" fillId="0" borderId="0" xfId="0" applyNumberFormat="1" applyFont="1" applyFill="1" applyBorder="1" applyAlignment="1">
      <alignment vertical="center"/>
    </xf>
    <xf numFmtId="14" fontId="19" fillId="0" borderId="0" xfId="0" applyNumberFormat="1" applyFont="1" applyFill="1" applyBorder="1" applyAlignment="1">
      <alignment vertical="center"/>
    </xf>
    <xf numFmtId="0" fontId="19" fillId="0" borderId="0" xfId="0" applyFont="1" applyFill="1" applyBorder="1" applyAlignment="1">
      <alignment vertical="center"/>
    </xf>
    <xf numFmtId="15" fontId="0" fillId="0" borderId="3" xfId="0" applyNumberFormat="1" applyFill="1" applyBorder="1" applyAlignment="1">
      <alignment horizontal="center" vertical="center"/>
    </xf>
    <xf numFmtId="14" fontId="0" fillId="0" borderId="3" xfId="0" applyNumberFormat="1" applyFont="1" applyFill="1" applyBorder="1" applyAlignment="1">
      <alignment horizontal="center" vertical="center"/>
    </xf>
    <xf numFmtId="177" fontId="0" fillId="0" borderId="3" xfId="0" applyNumberFormat="1" applyFont="1" applyFill="1" applyBorder="1" applyAlignment="1">
      <alignment horizontal="center" vertical="center"/>
    </xf>
    <xf numFmtId="14" fontId="0" fillId="0" borderId="3" xfId="0" applyNumberForma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76" fontId="0" fillId="0" borderId="0" xfId="0" applyNumberFormat="1" applyFont="1" applyFill="1" applyBorder="1" applyAlignment="1">
      <alignment horizontal="center" vertical="center"/>
    </xf>
    <xf numFmtId="15" fontId="0" fillId="0" borderId="3" xfId="0" applyNumberFormat="1" applyFont="1" applyFill="1" applyBorder="1" applyAlignment="1">
      <alignment horizontal="center" vertical="center"/>
    </xf>
    <xf numFmtId="15" fontId="0" fillId="0" borderId="0" xfId="0" applyNumberFormat="1">
      <alignment vertical="center"/>
    </xf>
    <xf numFmtId="15" fontId="0" fillId="4" borderId="3" xfId="0" applyNumberFormat="1" applyFill="1" applyBorder="1" applyAlignment="1">
      <alignment horizontal="center" vertical="center"/>
    </xf>
    <xf numFmtId="14" fontId="0" fillId="4" borderId="3" xfId="0" applyNumberFormat="1" applyFont="1" applyFill="1" applyBorder="1" applyAlignment="1">
      <alignment horizontal="center" vertical="center" wrapText="1"/>
    </xf>
    <xf numFmtId="177" fontId="0" fillId="4" borderId="3" xfId="0" applyNumberFormat="1" applyFont="1" applyFill="1" applyBorder="1" applyAlignment="1">
      <alignment horizontal="center" vertical="center" wrapText="1"/>
    </xf>
    <xf numFmtId="14" fontId="0" fillId="4" borderId="3" xfId="0" applyNumberFormat="1" applyFill="1" applyBorder="1" applyAlignment="1">
      <alignment horizontal="center" vertical="center" wrapText="1"/>
    </xf>
    <xf numFmtId="176" fontId="0" fillId="4" borderId="0" xfId="0" applyNumberFormat="1" applyFill="1" applyBorder="1" applyAlignment="1">
      <alignment horizontal="center" vertical="center" wrapText="1"/>
    </xf>
    <xf numFmtId="0" fontId="0" fillId="4" borderId="3" xfId="0" applyFont="1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14" fontId="0" fillId="4" borderId="3" xfId="0" applyNumberFormat="1" applyFill="1" applyBorder="1" applyAlignment="1">
      <alignment horizontal="center" vertical="center"/>
    </xf>
    <xf numFmtId="14" fontId="0" fillId="4" borderId="3" xfId="0" applyNumberFormat="1" applyFont="1" applyFill="1" applyBorder="1" applyAlignment="1">
      <alignment horizontal="center" vertical="center"/>
    </xf>
    <xf numFmtId="177" fontId="0" fillId="4" borderId="0" xfId="0" applyNumberFormat="1" applyFont="1" applyFill="1" applyAlignment="1">
      <alignment horizontal="center" vertical="center"/>
    </xf>
    <xf numFmtId="14" fontId="0" fillId="4" borderId="0" xfId="0" applyNumberFormat="1" applyFont="1" applyFill="1" applyAlignment="1">
      <alignment horizontal="center" vertical="center"/>
    </xf>
    <xf numFmtId="176" fontId="0" fillId="4" borderId="0" xfId="0" applyNumberFormat="1" applyFont="1" applyFill="1" applyAlignment="1">
      <alignment horizontal="center" vertical="center"/>
    </xf>
    <xf numFmtId="177" fontId="0" fillId="4" borderId="3" xfId="0" applyNumberFormat="1" applyFont="1" applyFill="1" applyBorder="1" applyAlignment="1">
      <alignment horizontal="center" vertical="center"/>
    </xf>
    <xf numFmtId="176" fontId="0" fillId="4" borderId="0" xfId="0" applyNumberFormat="1" applyFont="1" applyFill="1" applyBorder="1" applyAlignment="1">
      <alignment horizontal="center" vertical="center"/>
    </xf>
    <xf numFmtId="14" fontId="0" fillId="4" borderId="0" xfId="0" applyNumberForma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C47"/>
  <sheetViews>
    <sheetView zoomScale="76" zoomScaleSheetLayoutView="100" workbookViewId="0">
      <selection activeCell="F1" sqref="F1"/>
    </sheetView>
  </sheetViews>
  <sheetFormatPr defaultColWidth="9" defaultRowHeight="14.25"/>
  <cols>
    <col min="2" max="3" width="27.625" bestFit="1" customWidth="1"/>
    <col min="4" max="4" width="19.75" bestFit="1" customWidth="1"/>
    <col min="5" max="5" width="19.75" style="39" bestFit="1" customWidth="1"/>
    <col min="6" max="6" width="27.625" bestFit="1" customWidth="1"/>
    <col min="7" max="7" width="14.875" bestFit="1" customWidth="1"/>
    <col min="8" max="8" width="19.75" bestFit="1" customWidth="1"/>
    <col min="9" max="9" width="20.625" bestFit="1" customWidth="1"/>
    <col min="10" max="10" width="34.5" bestFit="1" customWidth="1"/>
    <col min="11" max="12" width="15.375" bestFit="1" customWidth="1"/>
    <col min="13" max="13" width="18.5" bestFit="1" customWidth="1"/>
    <col min="14" max="14" width="15.375" bestFit="1" customWidth="1"/>
    <col min="15" max="15" width="35.125" bestFit="1" customWidth="1"/>
    <col min="16" max="18" width="15.375" bestFit="1" customWidth="1"/>
    <col min="19" max="20" width="14.875" bestFit="1" customWidth="1"/>
    <col min="21" max="24" width="12.625" bestFit="1" customWidth="1"/>
    <col min="26" max="31" width="12.625" bestFit="1" customWidth="1"/>
    <col min="33" max="36" width="11.5" bestFit="1" customWidth="1"/>
  </cols>
  <sheetData>
    <row r="1" spans="1:32">
      <c r="A1" s="46" t="s">
        <v>0</v>
      </c>
      <c r="B1" s="43" t="s">
        <v>12</v>
      </c>
      <c r="C1" t="s">
        <v>13</v>
      </c>
      <c r="D1" t="s">
        <v>14</v>
      </c>
      <c r="E1" t="s">
        <v>15</v>
      </c>
      <c r="F1" s="1" t="s">
        <v>16</v>
      </c>
      <c r="G1" s="9" t="s">
        <v>17</v>
      </c>
      <c r="H1" s="9" t="s">
        <v>18</v>
      </c>
      <c r="I1" s="9" t="s">
        <v>21</v>
      </c>
      <c r="J1" s="9" t="s">
        <v>19</v>
      </c>
      <c r="K1" s="58" t="s">
        <v>1</v>
      </c>
      <c r="L1" t="s">
        <v>22</v>
      </c>
      <c r="M1" s="9" t="s">
        <v>20</v>
      </c>
      <c r="N1" s="58" t="s">
        <v>23</v>
      </c>
      <c r="O1" s="31" t="s">
        <v>24</v>
      </c>
      <c r="P1" s="31" t="s">
        <v>25</v>
      </c>
      <c r="Q1" t="s">
        <v>14</v>
      </c>
      <c r="R1" t="s">
        <v>26</v>
      </c>
      <c r="S1" s="9" t="s">
        <v>27</v>
      </c>
      <c r="T1" s="9" t="s">
        <v>28</v>
      </c>
      <c r="U1" s="31" t="s">
        <v>29</v>
      </c>
      <c r="V1" s="31" t="s">
        <v>30</v>
      </c>
      <c r="W1" s="31" t="s">
        <v>32</v>
      </c>
      <c r="X1" s="31" t="s">
        <v>31</v>
      </c>
      <c r="Y1" s="31" t="s">
        <v>33</v>
      </c>
      <c r="Z1" s="31" t="s">
        <v>34</v>
      </c>
      <c r="AA1" s="31" t="s">
        <v>35</v>
      </c>
      <c r="AB1" s="31" t="s">
        <v>2</v>
      </c>
      <c r="AC1" s="31" t="s">
        <v>36</v>
      </c>
      <c r="AD1" s="31" t="s">
        <v>37</v>
      </c>
      <c r="AE1" s="31" t="s">
        <v>38</v>
      </c>
      <c r="AF1" s="31" t="s">
        <v>3</v>
      </c>
    </row>
    <row r="2" spans="1:32" ht="15">
      <c r="A2" s="25"/>
      <c r="B2" s="34">
        <f>(C2-H2)/30</f>
        <v>15.366666666666667</v>
      </c>
      <c r="C2" s="47">
        <v>42445</v>
      </c>
      <c r="D2" s="11">
        <v>0</v>
      </c>
      <c r="E2" s="34">
        <f>(C2-H2)/30</f>
        <v>15.366666666666667</v>
      </c>
      <c r="F2" s="2">
        <v>15874</v>
      </c>
      <c r="G2" s="10">
        <v>41977</v>
      </c>
      <c r="H2" s="10">
        <v>41984</v>
      </c>
      <c r="I2" s="10">
        <v>42209</v>
      </c>
      <c r="J2" s="34">
        <v>1</v>
      </c>
      <c r="K2" s="34">
        <f t="shared" ref="K2:K44" si="0">(I2-H2)/30</f>
        <v>7.5</v>
      </c>
      <c r="L2" s="44">
        <v>42264</v>
      </c>
      <c r="M2" s="34">
        <v>1</v>
      </c>
      <c r="N2" s="34">
        <f t="shared" ref="N2:N44" si="1">(L2-H2)/30</f>
        <v>9.3333333333333339</v>
      </c>
      <c r="O2" s="13">
        <v>0</v>
      </c>
      <c r="P2" s="64">
        <v>45.49</v>
      </c>
      <c r="Q2" s="11">
        <v>0</v>
      </c>
      <c r="R2" s="34">
        <f>(C2-H2)/30</f>
        <v>15.366666666666667</v>
      </c>
      <c r="S2" s="25">
        <v>26</v>
      </c>
      <c r="T2" s="25" t="s">
        <v>4</v>
      </c>
      <c r="U2" s="14">
        <v>4.21</v>
      </c>
      <c r="V2" s="14">
        <v>134</v>
      </c>
      <c r="W2" s="12">
        <v>3.88</v>
      </c>
      <c r="X2" s="12">
        <v>1.94</v>
      </c>
      <c r="Y2" s="12">
        <v>1.2</v>
      </c>
      <c r="Z2" s="12">
        <v>0.16</v>
      </c>
      <c r="AA2" s="12">
        <v>154</v>
      </c>
      <c r="AB2" s="12">
        <f>X2/Y2</f>
        <v>1.6166666666666667</v>
      </c>
      <c r="AC2" s="12">
        <v>41.3</v>
      </c>
      <c r="AD2" s="12">
        <v>172</v>
      </c>
      <c r="AE2" s="12">
        <v>77</v>
      </c>
      <c r="AF2" s="12">
        <v>38.58</v>
      </c>
    </row>
    <row r="3" spans="1:32" ht="15">
      <c r="A3" s="25"/>
      <c r="B3" s="34">
        <f t="shared" ref="B3:B44" si="2">(C3-H3)/30</f>
        <v>14.9</v>
      </c>
      <c r="C3" s="10">
        <v>42445</v>
      </c>
      <c r="D3" s="11">
        <v>0</v>
      </c>
      <c r="E3" s="34">
        <f t="shared" ref="E3:E44" si="3">(C3-H3)/30</f>
        <v>14.9</v>
      </c>
      <c r="F3" s="2">
        <v>14397</v>
      </c>
      <c r="G3" s="10">
        <v>41970</v>
      </c>
      <c r="H3" s="10">
        <v>41998</v>
      </c>
      <c r="I3" s="10">
        <v>42434</v>
      </c>
      <c r="J3" s="34">
        <v>0</v>
      </c>
      <c r="K3" s="34">
        <f t="shared" si="0"/>
        <v>14.533333333333333</v>
      </c>
      <c r="L3" s="44">
        <v>42446</v>
      </c>
      <c r="M3" s="34">
        <v>0</v>
      </c>
      <c r="N3" s="34">
        <f t="shared" si="1"/>
        <v>14.933333333333334</v>
      </c>
      <c r="O3" s="59">
        <v>0</v>
      </c>
      <c r="P3" s="64">
        <v>7.05</v>
      </c>
      <c r="Q3" s="11">
        <v>0</v>
      </c>
      <c r="R3" s="34">
        <f t="shared" ref="R3:R44" si="4">(C3-H3)/30</f>
        <v>14.9</v>
      </c>
      <c r="S3" s="25">
        <v>32</v>
      </c>
      <c r="T3" s="25" t="s">
        <v>5</v>
      </c>
      <c r="U3" s="14">
        <v>4.62</v>
      </c>
      <c r="V3" s="14">
        <v>141</v>
      </c>
      <c r="W3" s="12">
        <v>5.85</v>
      </c>
      <c r="X3" s="12">
        <v>4.28</v>
      </c>
      <c r="Y3" s="12">
        <v>1.03</v>
      </c>
      <c r="Z3" s="12">
        <v>0.49</v>
      </c>
      <c r="AA3" s="12">
        <v>147</v>
      </c>
      <c r="AB3" s="12">
        <f t="shared" ref="AB3:AB33" si="5">X3/Y3</f>
        <v>4.1553398058252426</v>
      </c>
      <c r="AC3" s="12">
        <v>43.2</v>
      </c>
      <c r="AD3" s="12">
        <v>193</v>
      </c>
      <c r="AE3" s="12">
        <v>65</v>
      </c>
      <c r="AF3" s="12">
        <v>6.52</v>
      </c>
    </row>
    <row r="4" spans="1:32" ht="15">
      <c r="A4" s="25"/>
      <c r="B4" s="34">
        <f t="shared" si="2"/>
        <v>12.1</v>
      </c>
      <c r="C4" s="10">
        <v>42445</v>
      </c>
      <c r="D4" s="11">
        <v>0</v>
      </c>
      <c r="E4" s="34">
        <f t="shared" si="3"/>
        <v>12.1</v>
      </c>
      <c r="F4" s="2">
        <v>17565</v>
      </c>
      <c r="G4" s="10">
        <v>42061</v>
      </c>
      <c r="H4" s="10">
        <v>42082</v>
      </c>
      <c r="I4" s="10">
        <v>42434</v>
      </c>
      <c r="J4" s="34">
        <v>0</v>
      </c>
      <c r="K4" s="34">
        <f t="shared" si="0"/>
        <v>11.733333333333333</v>
      </c>
      <c r="L4" s="44">
        <v>42446</v>
      </c>
      <c r="M4" s="34">
        <v>0</v>
      </c>
      <c r="N4" s="34">
        <f t="shared" si="1"/>
        <v>12.133333333333333</v>
      </c>
      <c r="O4" s="59">
        <v>1</v>
      </c>
      <c r="P4" s="64">
        <v>4.13</v>
      </c>
      <c r="Q4" s="11">
        <v>0</v>
      </c>
      <c r="R4" s="34">
        <f t="shared" si="4"/>
        <v>12.1</v>
      </c>
      <c r="S4" s="25">
        <v>13</v>
      </c>
      <c r="T4" s="25" t="s">
        <v>6</v>
      </c>
      <c r="U4" s="12">
        <v>4.33</v>
      </c>
      <c r="V4" s="12">
        <v>131</v>
      </c>
      <c r="W4" s="12">
        <v>9.08</v>
      </c>
      <c r="X4" s="12">
        <v>5.73</v>
      </c>
      <c r="Y4" s="12">
        <v>2.61</v>
      </c>
      <c r="Z4" s="12">
        <v>0.66</v>
      </c>
      <c r="AA4" s="12">
        <v>216</v>
      </c>
      <c r="AB4" s="12">
        <f t="shared" si="5"/>
        <v>2.195402298850575</v>
      </c>
      <c r="AC4" s="12">
        <v>46.8</v>
      </c>
      <c r="AD4" s="12">
        <v>185</v>
      </c>
      <c r="AE4" s="12">
        <v>50</v>
      </c>
      <c r="AF4" s="12">
        <v>4.13</v>
      </c>
    </row>
    <row r="5" spans="1:32" ht="15">
      <c r="A5" s="25"/>
      <c r="B5" s="34">
        <f t="shared" si="2"/>
        <v>7.4333333333333336</v>
      </c>
      <c r="C5" s="10">
        <v>42445</v>
      </c>
      <c r="D5" s="11">
        <v>0</v>
      </c>
      <c r="E5" s="34">
        <f t="shared" si="3"/>
        <v>7.4333333333333336</v>
      </c>
      <c r="F5" s="3">
        <v>16165</v>
      </c>
      <c r="G5" s="10">
        <v>42205</v>
      </c>
      <c r="H5" s="10">
        <v>42222</v>
      </c>
      <c r="I5" s="10">
        <v>42434</v>
      </c>
      <c r="J5" s="34">
        <v>0</v>
      </c>
      <c r="K5" s="34">
        <f t="shared" si="0"/>
        <v>7.0666666666666664</v>
      </c>
      <c r="L5" s="44">
        <v>42446</v>
      </c>
      <c r="M5" s="34">
        <v>0</v>
      </c>
      <c r="N5" s="34">
        <f t="shared" si="1"/>
        <v>7.4666666666666668</v>
      </c>
      <c r="O5" s="59">
        <v>1</v>
      </c>
      <c r="P5" s="64">
        <v>447.8</v>
      </c>
      <c r="Q5" s="11">
        <v>0</v>
      </c>
      <c r="R5" s="34">
        <f t="shared" si="4"/>
        <v>7.4333333333333336</v>
      </c>
      <c r="S5" s="26">
        <v>65</v>
      </c>
      <c r="T5" s="25" t="s">
        <v>7</v>
      </c>
      <c r="U5" s="14">
        <v>3.24</v>
      </c>
      <c r="V5" s="14">
        <v>96</v>
      </c>
      <c r="W5" s="12">
        <v>7.9</v>
      </c>
      <c r="X5" s="12">
        <v>5.13</v>
      </c>
      <c r="Y5" s="12">
        <v>1.88</v>
      </c>
      <c r="Z5" s="66">
        <v>0.79</v>
      </c>
      <c r="AA5" s="12">
        <v>184</v>
      </c>
      <c r="AB5" s="12">
        <f t="shared" si="5"/>
        <v>2.7287234042553195</v>
      </c>
      <c r="AC5" s="12">
        <v>45.1</v>
      </c>
      <c r="AD5" s="12">
        <v>185</v>
      </c>
      <c r="AE5" s="12">
        <v>77</v>
      </c>
      <c r="AF5" s="12">
        <v>447.8</v>
      </c>
    </row>
    <row r="6" spans="1:32" ht="15">
      <c r="A6" s="25"/>
      <c r="B6" s="34">
        <f t="shared" si="2"/>
        <v>11.866666666666667</v>
      </c>
      <c r="C6" s="10">
        <v>42445</v>
      </c>
      <c r="D6" s="11">
        <v>0</v>
      </c>
      <c r="E6" s="34">
        <f t="shared" si="3"/>
        <v>11.866666666666667</v>
      </c>
      <c r="F6" s="2">
        <v>17663</v>
      </c>
      <c r="G6" s="10">
        <v>42068</v>
      </c>
      <c r="H6" s="10">
        <v>42089</v>
      </c>
      <c r="I6" s="10">
        <v>42257</v>
      </c>
      <c r="J6" s="34">
        <v>1</v>
      </c>
      <c r="K6" s="34">
        <f t="shared" si="0"/>
        <v>5.6</v>
      </c>
      <c r="L6" s="44">
        <v>42397</v>
      </c>
      <c r="M6" s="34">
        <v>1</v>
      </c>
      <c r="N6" s="34">
        <f t="shared" si="1"/>
        <v>10.266666666666667</v>
      </c>
      <c r="O6" s="13">
        <v>0</v>
      </c>
      <c r="P6" s="64">
        <v>24.21</v>
      </c>
      <c r="Q6" s="11">
        <v>0</v>
      </c>
      <c r="R6" s="34">
        <f t="shared" si="4"/>
        <v>11.866666666666667</v>
      </c>
      <c r="S6" s="27">
        <v>53</v>
      </c>
      <c r="T6" s="25" t="s">
        <v>6</v>
      </c>
      <c r="U6" s="14">
        <v>5.61</v>
      </c>
      <c r="V6" s="14">
        <v>130</v>
      </c>
      <c r="W6" s="12">
        <v>6.48</v>
      </c>
      <c r="X6" s="12">
        <v>4.2699999999999996</v>
      </c>
      <c r="Y6" s="12">
        <v>1.39</v>
      </c>
      <c r="Z6" s="12">
        <v>0.66</v>
      </c>
      <c r="AA6" s="12">
        <v>308</v>
      </c>
      <c r="AB6" s="12">
        <f t="shared" si="5"/>
        <v>3.0719424460431655</v>
      </c>
      <c r="AC6" s="31">
        <v>48.2</v>
      </c>
      <c r="AD6" s="12">
        <v>183</v>
      </c>
      <c r="AE6" s="12">
        <v>104</v>
      </c>
      <c r="AF6" s="12">
        <v>24.21</v>
      </c>
    </row>
    <row r="7" spans="1:32" ht="15">
      <c r="A7" s="25"/>
      <c r="B7" s="34">
        <f t="shared" si="2"/>
        <v>6.0333333333333332</v>
      </c>
      <c r="C7" s="10">
        <v>42445</v>
      </c>
      <c r="D7" s="11">
        <v>0</v>
      </c>
      <c r="E7" s="34">
        <f t="shared" si="3"/>
        <v>6.0333333333333332</v>
      </c>
      <c r="F7" s="3">
        <v>23353</v>
      </c>
      <c r="G7" s="10">
        <v>42254</v>
      </c>
      <c r="H7" s="10">
        <v>42264</v>
      </c>
      <c r="I7" s="10">
        <v>42376</v>
      </c>
      <c r="J7" s="34">
        <v>1</v>
      </c>
      <c r="K7" s="34">
        <f t="shared" si="0"/>
        <v>3.7333333333333334</v>
      </c>
      <c r="L7" s="44">
        <v>42446</v>
      </c>
      <c r="M7" s="34">
        <v>1</v>
      </c>
      <c r="N7" s="34">
        <f t="shared" si="1"/>
        <v>6.0666666666666664</v>
      </c>
      <c r="O7" s="13">
        <v>2</v>
      </c>
      <c r="P7" s="64">
        <v>3.59</v>
      </c>
      <c r="Q7" s="11">
        <v>0</v>
      </c>
      <c r="R7" s="34">
        <f t="shared" si="4"/>
        <v>6.0333333333333332</v>
      </c>
      <c r="S7" s="26">
        <v>8</v>
      </c>
      <c r="T7" s="25" t="s">
        <v>8</v>
      </c>
      <c r="U7" s="14">
        <v>4.4800000000000004</v>
      </c>
      <c r="V7" s="14">
        <v>140</v>
      </c>
      <c r="W7" s="12">
        <v>8.84</v>
      </c>
      <c r="X7" s="12">
        <v>6.22</v>
      </c>
      <c r="Y7" s="12">
        <v>1.89</v>
      </c>
      <c r="Z7" s="12">
        <v>0.53</v>
      </c>
      <c r="AA7" s="12">
        <v>232</v>
      </c>
      <c r="AB7" s="12">
        <f t="shared" si="5"/>
        <v>3.2910052910052912</v>
      </c>
      <c r="AC7" s="12">
        <v>46</v>
      </c>
      <c r="AD7" s="12">
        <v>199</v>
      </c>
      <c r="AE7" s="12">
        <v>81</v>
      </c>
      <c r="AF7" s="12">
        <v>11.21</v>
      </c>
    </row>
    <row r="8" spans="1:32" ht="15">
      <c r="A8" s="25"/>
      <c r="B8" s="34">
        <f t="shared" si="2"/>
        <v>8.6</v>
      </c>
      <c r="C8" s="10">
        <v>42445</v>
      </c>
      <c r="D8" s="11">
        <v>0</v>
      </c>
      <c r="E8" s="34">
        <f t="shared" si="3"/>
        <v>8.6</v>
      </c>
      <c r="F8" s="2">
        <v>18925</v>
      </c>
      <c r="G8" s="10">
        <v>42159</v>
      </c>
      <c r="H8" s="10">
        <v>42187</v>
      </c>
      <c r="I8" s="10">
        <v>42387</v>
      </c>
      <c r="J8" s="34">
        <v>1</v>
      </c>
      <c r="K8" s="34">
        <f t="shared" si="0"/>
        <v>6.666666666666667</v>
      </c>
      <c r="L8" s="44">
        <v>42446</v>
      </c>
      <c r="M8" s="34">
        <v>1</v>
      </c>
      <c r="N8" s="34">
        <f t="shared" si="1"/>
        <v>8.6333333333333329</v>
      </c>
      <c r="O8" s="13">
        <v>0</v>
      </c>
      <c r="P8" s="64">
        <v>8.6199999999999992</v>
      </c>
      <c r="Q8" s="11">
        <v>0</v>
      </c>
      <c r="R8" s="34">
        <f t="shared" si="4"/>
        <v>8.6</v>
      </c>
      <c r="S8" s="27">
        <v>8</v>
      </c>
      <c r="T8" s="25" t="s">
        <v>9</v>
      </c>
      <c r="U8" s="14">
        <v>4.5599999999999996</v>
      </c>
      <c r="V8" s="14">
        <v>137</v>
      </c>
      <c r="W8" s="12">
        <v>10</v>
      </c>
      <c r="X8" s="12">
        <v>6.19</v>
      </c>
      <c r="Y8" s="12">
        <v>2.89</v>
      </c>
      <c r="Z8" s="12">
        <v>0.68</v>
      </c>
      <c r="AA8" s="12">
        <v>160</v>
      </c>
      <c r="AB8" s="12">
        <f t="shared" si="5"/>
        <v>2.1418685121107268</v>
      </c>
      <c r="AC8" s="12">
        <v>43.1</v>
      </c>
      <c r="AD8" s="12">
        <v>190</v>
      </c>
      <c r="AE8" s="12">
        <v>132</v>
      </c>
      <c r="AF8" s="12">
        <v>15.57</v>
      </c>
    </row>
    <row r="9" spans="1:32" ht="15">
      <c r="A9" s="25"/>
      <c r="B9" s="34">
        <f t="shared" si="2"/>
        <v>14.2</v>
      </c>
      <c r="C9" s="10">
        <v>42445</v>
      </c>
      <c r="D9" s="11">
        <v>0</v>
      </c>
      <c r="E9" s="34">
        <f t="shared" si="3"/>
        <v>14.2</v>
      </c>
      <c r="F9" s="2">
        <v>16831</v>
      </c>
      <c r="G9" s="10">
        <v>41996</v>
      </c>
      <c r="H9" s="10">
        <v>42019</v>
      </c>
      <c r="I9" s="10">
        <v>42434</v>
      </c>
      <c r="J9" s="34">
        <v>0</v>
      </c>
      <c r="K9" s="34">
        <f t="shared" si="0"/>
        <v>13.833333333333334</v>
      </c>
      <c r="L9" s="44">
        <v>42446</v>
      </c>
      <c r="M9" s="34">
        <v>0</v>
      </c>
      <c r="N9" s="34">
        <f t="shared" si="1"/>
        <v>14.233333333333333</v>
      </c>
      <c r="O9" s="13">
        <v>0</v>
      </c>
      <c r="P9" s="64">
        <v>54.75</v>
      </c>
      <c r="Q9" s="11">
        <v>0</v>
      </c>
      <c r="R9" s="34">
        <f t="shared" si="4"/>
        <v>14.2</v>
      </c>
      <c r="S9" s="25">
        <v>32</v>
      </c>
      <c r="T9" s="25" t="s">
        <v>5</v>
      </c>
      <c r="U9" s="14">
        <v>4.0999999999999996</v>
      </c>
      <c r="V9" s="14">
        <v>129</v>
      </c>
      <c r="W9" s="12">
        <v>4.2</v>
      </c>
      <c r="X9" s="12">
        <v>2.2599999999999998</v>
      </c>
      <c r="Y9" s="12">
        <v>1.47</v>
      </c>
      <c r="Z9" s="12">
        <v>0.34</v>
      </c>
      <c r="AA9" s="12">
        <v>175</v>
      </c>
      <c r="AB9" s="12">
        <f t="shared" si="5"/>
        <v>1.5374149659863945</v>
      </c>
      <c r="AC9" s="12">
        <v>43.9</v>
      </c>
      <c r="AD9" s="12">
        <v>189</v>
      </c>
      <c r="AE9" s="12">
        <v>69</v>
      </c>
      <c r="AF9" s="12">
        <v>48.67</v>
      </c>
    </row>
    <row r="10" spans="1:32" ht="15">
      <c r="A10" s="25"/>
      <c r="B10" s="34">
        <f t="shared" si="2"/>
        <v>6.0333333333333332</v>
      </c>
      <c r="C10" s="10">
        <v>42445</v>
      </c>
      <c r="D10" s="11">
        <v>0</v>
      </c>
      <c r="E10" s="34">
        <f t="shared" si="3"/>
        <v>6.0333333333333332</v>
      </c>
      <c r="F10" s="2">
        <v>18100</v>
      </c>
      <c r="G10" s="10">
        <v>42262</v>
      </c>
      <c r="H10" s="10">
        <v>42264</v>
      </c>
      <c r="I10" s="10">
        <v>42434</v>
      </c>
      <c r="J10" s="34">
        <v>0</v>
      </c>
      <c r="K10" s="34">
        <f t="shared" si="0"/>
        <v>5.666666666666667</v>
      </c>
      <c r="L10" s="44">
        <v>42446</v>
      </c>
      <c r="M10" s="34">
        <v>0</v>
      </c>
      <c r="N10" s="34">
        <f t="shared" si="1"/>
        <v>6.0666666666666664</v>
      </c>
      <c r="O10" s="13">
        <v>1</v>
      </c>
      <c r="P10" s="64">
        <v>66.64</v>
      </c>
      <c r="Q10" s="11">
        <v>0</v>
      </c>
      <c r="R10" s="34">
        <f t="shared" si="4"/>
        <v>6.0333333333333332</v>
      </c>
      <c r="S10" s="25">
        <v>55.23</v>
      </c>
      <c r="T10" s="25" t="s">
        <v>5</v>
      </c>
      <c r="U10" s="14">
        <v>4.87</v>
      </c>
      <c r="V10" s="14">
        <v>147</v>
      </c>
      <c r="W10" s="12">
        <v>8.84</v>
      </c>
      <c r="X10" s="12">
        <v>5.7</v>
      </c>
      <c r="Y10" s="12">
        <v>2.39</v>
      </c>
      <c r="Z10" s="12">
        <v>0.64</v>
      </c>
      <c r="AA10" s="12">
        <v>216</v>
      </c>
      <c r="AB10" s="12">
        <f t="shared" si="5"/>
        <v>2.3849372384937237</v>
      </c>
      <c r="AC10" s="12">
        <v>47.4</v>
      </c>
      <c r="AD10" s="12">
        <v>206</v>
      </c>
      <c r="AE10" s="12">
        <v>175</v>
      </c>
      <c r="AF10" s="12">
        <v>66.64</v>
      </c>
    </row>
    <row r="11" spans="1:32" ht="15">
      <c r="A11" s="25"/>
      <c r="B11" s="34">
        <f t="shared" si="2"/>
        <v>17.233333333333334</v>
      </c>
      <c r="C11" s="10">
        <v>42445</v>
      </c>
      <c r="D11" s="11">
        <v>0</v>
      </c>
      <c r="E11" s="34">
        <f t="shared" si="3"/>
        <v>17.233333333333334</v>
      </c>
      <c r="F11" s="2">
        <v>17223</v>
      </c>
      <c r="G11" s="10">
        <v>41893</v>
      </c>
      <c r="H11" s="10">
        <v>41928</v>
      </c>
      <c r="I11" s="10">
        <v>42434</v>
      </c>
      <c r="J11" s="34">
        <v>0</v>
      </c>
      <c r="K11" s="34">
        <f t="shared" si="0"/>
        <v>16.866666666666667</v>
      </c>
      <c r="L11" s="44">
        <v>42446</v>
      </c>
      <c r="M11" s="34">
        <v>0</v>
      </c>
      <c r="N11" s="34">
        <f t="shared" si="1"/>
        <v>17.266666666666666</v>
      </c>
      <c r="O11" s="13">
        <v>0</v>
      </c>
      <c r="P11" s="64">
        <v>8.65</v>
      </c>
      <c r="Q11" s="11">
        <v>0</v>
      </c>
      <c r="R11" s="34">
        <f t="shared" si="4"/>
        <v>17.233333333333334</v>
      </c>
      <c r="S11" s="25">
        <v>20</v>
      </c>
      <c r="T11" s="25" t="s">
        <v>6</v>
      </c>
      <c r="U11" s="12">
        <v>4.32</v>
      </c>
      <c r="V11" s="12">
        <v>134</v>
      </c>
      <c r="W11" s="12">
        <v>6.88</v>
      </c>
      <c r="X11" s="12">
        <v>4.68</v>
      </c>
      <c r="Y11" s="12">
        <v>1.58</v>
      </c>
      <c r="Z11" s="12">
        <v>0.48</v>
      </c>
      <c r="AA11" s="12">
        <v>141</v>
      </c>
      <c r="AB11" s="12">
        <f t="shared" si="5"/>
        <v>2.962025316455696</v>
      </c>
      <c r="AC11" s="12">
        <v>44.6</v>
      </c>
      <c r="AD11" s="12">
        <v>193</v>
      </c>
      <c r="AE11" s="12">
        <v>82</v>
      </c>
      <c r="AF11" s="12">
        <v>4.7699999999999996</v>
      </c>
    </row>
    <row r="12" spans="1:32" ht="15">
      <c r="A12" s="25"/>
      <c r="B12" s="34">
        <f t="shared" si="2"/>
        <v>10.433333333333334</v>
      </c>
      <c r="C12" s="10">
        <v>42445</v>
      </c>
      <c r="D12" s="11">
        <v>0</v>
      </c>
      <c r="E12" s="34">
        <f t="shared" si="3"/>
        <v>10.433333333333334</v>
      </c>
      <c r="F12" s="4">
        <v>18419</v>
      </c>
      <c r="G12" s="32">
        <v>42107</v>
      </c>
      <c r="H12" s="10">
        <v>42132</v>
      </c>
      <c r="I12" s="10">
        <v>42434</v>
      </c>
      <c r="J12" s="34">
        <v>0</v>
      </c>
      <c r="K12" s="34">
        <f t="shared" si="0"/>
        <v>10.066666666666666</v>
      </c>
      <c r="L12" s="44">
        <v>42446</v>
      </c>
      <c r="M12" s="34">
        <v>0</v>
      </c>
      <c r="N12" s="34">
        <f t="shared" si="1"/>
        <v>10.466666666666667</v>
      </c>
      <c r="O12" s="13">
        <v>1</v>
      </c>
      <c r="P12" s="64">
        <v>42.7</v>
      </c>
      <c r="Q12" s="11">
        <v>0</v>
      </c>
      <c r="R12" s="34">
        <f t="shared" si="4"/>
        <v>10.433333333333334</v>
      </c>
      <c r="S12" s="25">
        <v>24</v>
      </c>
      <c r="T12" s="27">
        <v>8</v>
      </c>
      <c r="U12" s="14">
        <v>4.49</v>
      </c>
      <c r="V12" s="14">
        <v>143</v>
      </c>
      <c r="W12" s="12">
        <v>12.45</v>
      </c>
      <c r="X12" s="12">
        <v>8.2100000000000009</v>
      </c>
      <c r="Y12" s="12">
        <v>3.29</v>
      </c>
      <c r="Z12" s="12">
        <v>0.85</v>
      </c>
      <c r="AA12" s="12">
        <v>362</v>
      </c>
      <c r="AB12" s="12">
        <f t="shared" si="5"/>
        <v>2.495440729483283</v>
      </c>
      <c r="AC12" s="12">
        <v>49.9</v>
      </c>
      <c r="AD12" s="12">
        <v>261</v>
      </c>
      <c r="AE12" s="12">
        <v>89</v>
      </c>
      <c r="AF12" s="12">
        <v>17.59</v>
      </c>
    </row>
    <row r="13" spans="1:32" ht="15">
      <c r="A13" s="25"/>
      <c r="B13" s="34">
        <f t="shared" si="2"/>
        <v>13.266666666666667</v>
      </c>
      <c r="C13" s="10">
        <v>42445</v>
      </c>
      <c r="D13" s="11">
        <v>0</v>
      </c>
      <c r="E13" s="34">
        <f t="shared" si="3"/>
        <v>13.266666666666667</v>
      </c>
      <c r="F13" s="2">
        <v>14227</v>
      </c>
      <c r="G13" s="10">
        <v>42026</v>
      </c>
      <c r="H13" s="10">
        <v>42047</v>
      </c>
      <c r="I13" s="10">
        <v>42434</v>
      </c>
      <c r="J13" s="34">
        <v>0</v>
      </c>
      <c r="K13" s="34">
        <f t="shared" si="0"/>
        <v>12.9</v>
      </c>
      <c r="L13" s="44">
        <v>42446</v>
      </c>
      <c r="M13" s="34">
        <v>0</v>
      </c>
      <c r="N13" s="34">
        <f t="shared" si="1"/>
        <v>13.3</v>
      </c>
      <c r="O13" s="13">
        <v>0</v>
      </c>
      <c r="P13" s="64">
        <v>5.12</v>
      </c>
      <c r="Q13" s="11">
        <v>0</v>
      </c>
      <c r="R13" s="34">
        <f t="shared" si="4"/>
        <v>13.266666666666667</v>
      </c>
      <c r="S13" s="25">
        <v>16</v>
      </c>
      <c r="T13" s="25" t="s">
        <v>5</v>
      </c>
      <c r="U13" s="14">
        <v>3.95</v>
      </c>
      <c r="V13" s="14">
        <v>128</v>
      </c>
      <c r="W13" s="12">
        <v>11.38</v>
      </c>
      <c r="X13" s="12">
        <v>8.17</v>
      </c>
      <c r="Y13" s="12">
        <v>2.3199999999999998</v>
      </c>
      <c r="Z13" s="12">
        <v>0.87</v>
      </c>
      <c r="AA13" s="12">
        <v>252</v>
      </c>
      <c r="AB13" s="12">
        <f t="shared" si="5"/>
        <v>3.521551724137931</v>
      </c>
      <c r="AC13" s="12">
        <v>46.2</v>
      </c>
      <c r="AD13" s="12">
        <v>203</v>
      </c>
      <c r="AE13" s="12">
        <v>34</v>
      </c>
      <c r="AF13" s="12">
        <v>5.08</v>
      </c>
    </row>
    <row r="14" spans="1:32" ht="15">
      <c r="A14" s="25"/>
      <c r="B14" s="34">
        <f t="shared" si="2"/>
        <v>14.466666666666667</v>
      </c>
      <c r="C14" s="10">
        <v>42445</v>
      </c>
      <c r="D14" s="11">
        <v>0</v>
      </c>
      <c r="E14" s="34">
        <f t="shared" si="3"/>
        <v>14.466666666666667</v>
      </c>
      <c r="F14" s="2">
        <v>13650</v>
      </c>
      <c r="G14" s="10">
        <v>42003</v>
      </c>
      <c r="H14" s="10">
        <v>42011</v>
      </c>
      <c r="I14" s="10">
        <v>42434</v>
      </c>
      <c r="J14" s="34">
        <v>0</v>
      </c>
      <c r="K14" s="34">
        <f t="shared" si="0"/>
        <v>14.1</v>
      </c>
      <c r="L14" s="44">
        <v>42446</v>
      </c>
      <c r="M14" s="34">
        <v>0</v>
      </c>
      <c r="N14" s="34">
        <f t="shared" si="1"/>
        <v>14.5</v>
      </c>
      <c r="O14" s="13">
        <v>0</v>
      </c>
      <c r="P14" s="64">
        <v>18.309999999999999</v>
      </c>
      <c r="Q14" s="11">
        <v>0</v>
      </c>
      <c r="R14" s="34">
        <f t="shared" si="4"/>
        <v>14.466666666666667</v>
      </c>
      <c r="S14" s="25">
        <v>53.3</v>
      </c>
      <c r="T14" s="25" t="s">
        <v>8</v>
      </c>
      <c r="U14" s="14">
        <v>4.2699999999999996</v>
      </c>
      <c r="V14" s="14">
        <v>131</v>
      </c>
      <c r="W14" s="12">
        <v>6.04</v>
      </c>
      <c r="X14" s="12">
        <v>3.59</v>
      </c>
      <c r="Y14" s="12">
        <v>1.91</v>
      </c>
      <c r="Z14" s="12">
        <v>0.44</v>
      </c>
      <c r="AA14" s="12">
        <v>216</v>
      </c>
      <c r="AB14" s="12">
        <f t="shared" si="5"/>
        <v>1.8795811518324608</v>
      </c>
      <c r="AC14" s="12">
        <v>41.3</v>
      </c>
      <c r="AD14" s="12">
        <v>156</v>
      </c>
      <c r="AE14" s="12">
        <v>83</v>
      </c>
      <c r="AF14" s="12">
        <v>15.6</v>
      </c>
    </row>
    <row r="15" spans="1:32" ht="15">
      <c r="A15" s="25"/>
      <c r="B15" s="34">
        <f t="shared" si="2"/>
        <v>6.7333333333333334</v>
      </c>
      <c r="C15" s="10">
        <v>42445</v>
      </c>
      <c r="D15" s="11">
        <v>0</v>
      </c>
      <c r="E15" s="34">
        <f t="shared" si="3"/>
        <v>6.7333333333333334</v>
      </c>
      <c r="F15" s="2">
        <v>17622</v>
      </c>
      <c r="G15" s="10">
        <v>42236</v>
      </c>
      <c r="H15" s="10">
        <v>42243</v>
      </c>
      <c r="I15" s="45">
        <v>42434</v>
      </c>
      <c r="J15" s="40">
        <v>0</v>
      </c>
      <c r="K15" s="34">
        <f t="shared" si="0"/>
        <v>6.3666666666666663</v>
      </c>
      <c r="L15" s="44">
        <v>42446</v>
      </c>
      <c r="M15" s="40">
        <v>0</v>
      </c>
      <c r="N15" s="34">
        <f t="shared" si="1"/>
        <v>6.7666666666666666</v>
      </c>
      <c r="O15" s="13">
        <v>0</v>
      </c>
      <c r="P15" s="64">
        <v>128.28</v>
      </c>
      <c r="Q15" s="11">
        <v>0</v>
      </c>
      <c r="R15" s="34">
        <f t="shared" si="4"/>
        <v>6.7333333333333334</v>
      </c>
      <c r="S15" s="25">
        <v>14</v>
      </c>
      <c r="T15" s="25" t="s">
        <v>4</v>
      </c>
      <c r="U15" s="14">
        <v>4.42</v>
      </c>
      <c r="V15" s="14">
        <v>131</v>
      </c>
      <c r="W15" s="12">
        <v>5.71</v>
      </c>
      <c r="X15" s="12">
        <v>3.6</v>
      </c>
      <c r="Y15" s="12">
        <v>1.65</v>
      </c>
      <c r="Z15" s="12">
        <v>0.28999999999999998</v>
      </c>
      <c r="AA15" s="12">
        <v>128</v>
      </c>
      <c r="AB15" s="12">
        <f t="shared" si="5"/>
        <v>2.1818181818181821</v>
      </c>
      <c r="AC15" s="12">
        <v>44.8</v>
      </c>
      <c r="AD15" s="12">
        <v>214</v>
      </c>
      <c r="AE15" s="12">
        <v>79</v>
      </c>
      <c r="AF15" s="12">
        <v>123.2</v>
      </c>
    </row>
    <row r="16" spans="1:32" ht="15">
      <c r="A16" s="25"/>
      <c r="B16" s="34">
        <f t="shared" si="2"/>
        <v>13.5</v>
      </c>
      <c r="C16" s="48">
        <v>42445</v>
      </c>
      <c r="D16" s="49">
        <v>0</v>
      </c>
      <c r="E16" s="34">
        <f t="shared" si="3"/>
        <v>13.5</v>
      </c>
      <c r="F16" s="2">
        <v>12562</v>
      </c>
      <c r="G16" s="10">
        <v>42033</v>
      </c>
      <c r="H16" s="10">
        <v>42040</v>
      </c>
      <c r="I16" s="10">
        <v>42434</v>
      </c>
      <c r="J16" s="34">
        <v>0</v>
      </c>
      <c r="K16" s="34">
        <f t="shared" si="0"/>
        <v>13.133333333333333</v>
      </c>
      <c r="L16" s="44">
        <v>42446</v>
      </c>
      <c r="M16" s="34">
        <v>0</v>
      </c>
      <c r="N16" s="34">
        <f t="shared" si="1"/>
        <v>13.533333333333333</v>
      </c>
      <c r="O16" s="13">
        <v>0</v>
      </c>
      <c r="P16" s="64">
        <v>22.7</v>
      </c>
      <c r="Q16" s="49">
        <v>0</v>
      </c>
      <c r="R16" s="34">
        <f t="shared" si="4"/>
        <v>13.5</v>
      </c>
      <c r="S16" s="25">
        <v>20</v>
      </c>
      <c r="T16" s="25" t="s">
        <v>7</v>
      </c>
      <c r="U16" s="14">
        <v>3.79</v>
      </c>
      <c r="V16" s="14">
        <v>118</v>
      </c>
      <c r="W16" s="12">
        <v>3.41</v>
      </c>
      <c r="X16" s="12">
        <v>1.84</v>
      </c>
      <c r="Y16" s="12">
        <v>1.1200000000000001</v>
      </c>
      <c r="Z16">
        <v>0.42</v>
      </c>
      <c r="AA16" s="12">
        <v>153</v>
      </c>
      <c r="AB16" s="12">
        <f t="shared" si="5"/>
        <v>1.6428571428571428</v>
      </c>
      <c r="AC16" s="12">
        <v>41.5</v>
      </c>
      <c r="AD16" s="12">
        <v>219</v>
      </c>
      <c r="AE16" s="12">
        <v>62</v>
      </c>
      <c r="AF16" s="12">
        <v>18.899999999999999</v>
      </c>
    </row>
    <row r="17" spans="1:55" ht="15">
      <c r="A17" s="27"/>
      <c r="B17" s="34">
        <f t="shared" si="2"/>
        <v>7.2</v>
      </c>
      <c r="C17" s="10">
        <v>42445</v>
      </c>
      <c r="D17" s="11">
        <v>0</v>
      </c>
      <c r="E17" s="34">
        <f t="shared" si="3"/>
        <v>7.2</v>
      </c>
      <c r="F17" s="4">
        <v>16948</v>
      </c>
      <c r="G17" s="10">
        <v>42229</v>
      </c>
      <c r="H17" s="10">
        <v>42229</v>
      </c>
      <c r="I17" s="10">
        <v>42434</v>
      </c>
      <c r="J17" s="34">
        <v>0</v>
      </c>
      <c r="K17" s="34">
        <f t="shared" si="0"/>
        <v>6.833333333333333</v>
      </c>
      <c r="L17" s="44">
        <v>42446</v>
      </c>
      <c r="M17" s="34">
        <v>0</v>
      </c>
      <c r="N17" s="34">
        <f t="shared" si="1"/>
        <v>7.2333333333333334</v>
      </c>
      <c r="O17" s="13">
        <v>1</v>
      </c>
      <c r="P17" s="64">
        <v>6.36</v>
      </c>
      <c r="Q17" s="11">
        <v>0</v>
      </c>
      <c r="R17" s="34">
        <f t="shared" si="4"/>
        <v>7.2</v>
      </c>
      <c r="S17" s="25">
        <v>6</v>
      </c>
      <c r="T17" s="25" t="s">
        <v>8</v>
      </c>
      <c r="U17" s="14">
        <v>4.6500000000000004</v>
      </c>
      <c r="V17" s="14">
        <v>142</v>
      </c>
      <c r="W17" s="12">
        <v>5.48</v>
      </c>
      <c r="X17" s="12">
        <v>3.45</v>
      </c>
      <c r="Y17" s="12">
        <v>1.53</v>
      </c>
      <c r="Z17" s="12">
        <v>0.4</v>
      </c>
      <c r="AA17" s="12">
        <v>156</v>
      </c>
      <c r="AB17" s="12">
        <f t="shared" si="5"/>
        <v>2.2549019607843137</v>
      </c>
      <c r="AC17" s="12">
        <v>47.2</v>
      </c>
      <c r="AD17" s="12">
        <v>144</v>
      </c>
      <c r="AE17" s="12">
        <v>96</v>
      </c>
      <c r="AF17" s="12">
        <v>5.58</v>
      </c>
    </row>
    <row r="18" spans="1:55" ht="15">
      <c r="A18" s="25"/>
      <c r="B18" s="34">
        <f t="shared" si="2"/>
        <v>15.6</v>
      </c>
      <c r="C18" s="10">
        <v>42445</v>
      </c>
      <c r="D18" s="11">
        <v>0</v>
      </c>
      <c r="E18" s="34">
        <f t="shared" si="3"/>
        <v>15.6</v>
      </c>
      <c r="F18" s="2">
        <v>22093</v>
      </c>
      <c r="G18" s="10">
        <v>41963</v>
      </c>
      <c r="H18" s="10">
        <v>41977</v>
      </c>
      <c r="I18" s="32">
        <v>42201</v>
      </c>
      <c r="J18" s="41">
        <v>1</v>
      </c>
      <c r="K18" s="34">
        <f t="shared" si="0"/>
        <v>7.4666666666666668</v>
      </c>
      <c r="L18" s="44">
        <v>42314</v>
      </c>
      <c r="M18" s="41">
        <v>1</v>
      </c>
      <c r="N18" s="34">
        <f t="shared" si="1"/>
        <v>11.233333333333333</v>
      </c>
      <c r="O18" s="13">
        <v>1</v>
      </c>
      <c r="P18" s="64">
        <v>38.799999999999997</v>
      </c>
      <c r="Q18" s="11">
        <v>0</v>
      </c>
      <c r="R18" s="34">
        <f t="shared" si="4"/>
        <v>15.6</v>
      </c>
      <c r="S18" s="25">
        <v>11</v>
      </c>
      <c r="T18" s="25" t="s">
        <v>4</v>
      </c>
      <c r="U18" s="14">
        <v>4.82</v>
      </c>
      <c r="V18" s="14">
        <v>139</v>
      </c>
      <c r="W18" s="12">
        <v>6.4</v>
      </c>
      <c r="X18" s="12">
        <v>3.78</v>
      </c>
      <c r="Y18" s="12">
        <v>1.83</v>
      </c>
      <c r="Z18" s="12">
        <v>0.68</v>
      </c>
      <c r="AA18" s="12">
        <v>246</v>
      </c>
      <c r="AB18" s="12">
        <f t="shared" si="5"/>
        <v>2.0655737704918029</v>
      </c>
      <c r="AC18" s="12">
        <v>48.1</v>
      </c>
      <c r="AD18" s="12">
        <v>206</v>
      </c>
      <c r="AE18" s="12">
        <v>128</v>
      </c>
      <c r="AF18" s="12">
        <v>25.4</v>
      </c>
    </row>
    <row r="19" spans="1:55" ht="15">
      <c r="A19" s="25"/>
      <c r="B19" s="34">
        <f t="shared" si="2"/>
        <v>16.3</v>
      </c>
      <c r="C19" s="10">
        <v>42445</v>
      </c>
      <c r="D19" s="11">
        <v>0</v>
      </c>
      <c r="E19" s="34">
        <f t="shared" si="3"/>
        <v>16.3</v>
      </c>
      <c r="F19" s="2">
        <v>18043</v>
      </c>
      <c r="G19" s="10">
        <v>41942</v>
      </c>
      <c r="H19" s="10">
        <v>41956</v>
      </c>
      <c r="I19" s="10">
        <v>42434</v>
      </c>
      <c r="J19" s="34">
        <v>0</v>
      </c>
      <c r="K19" s="34">
        <f t="shared" si="0"/>
        <v>15.933333333333334</v>
      </c>
      <c r="L19" s="44">
        <v>42446</v>
      </c>
      <c r="M19" s="34">
        <v>0</v>
      </c>
      <c r="N19" s="34">
        <f t="shared" si="1"/>
        <v>16.333333333333332</v>
      </c>
      <c r="O19" s="13">
        <v>0</v>
      </c>
      <c r="P19" s="64">
        <v>15.9</v>
      </c>
      <c r="Q19" s="11">
        <v>0</v>
      </c>
      <c r="R19" s="34">
        <f t="shared" si="4"/>
        <v>16.3</v>
      </c>
      <c r="S19" s="25">
        <v>21.5</v>
      </c>
      <c r="T19" s="25" t="s">
        <v>10</v>
      </c>
      <c r="U19" s="14">
        <v>4.76</v>
      </c>
      <c r="V19" s="14">
        <v>143</v>
      </c>
      <c r="W19" s="12">
        <v>8.4499999999999993</v>
      </c>
      <c r="X19" s="12">
        <v>6.33</v>
      </c>
      <c r="Y19" s="12">
        <v>1.54</v>
      </c>
      <c r="Z19" s="12">
        <v>0.5</v>
      </c>
      <c r="AA19" s="12">
        <v>233</v>
      </c>
      <c r="AB19" s="12">
        <f t="shared" si="5"/>
        <v>4.1103896103896105</v>
      </c>
      <c r="AC19" s="12">
        <v>44.7</v>
      </c>
      <c r="AD19" s="12">
        <v>202</v>
      </c>
      <c r="AE19" s="12">
        <v>86</v>
      </c>
      <c r="AF19" s="12">
        <v>14.6</v>
      </c>
    </row>
    <row r="20" spans="1:55" ht="15">
      <c r="A20" s="27"/>
      <c r="B20" s="34">
        <f t="shared" si="2"/>
        <v>16.533333333333335</v>
      </c>
      <c r="C20" s="10">
        <v>42445</v>
      </c>
      <c r="D20" s="11">
        <v>0</v>
      </c>
      <c r="E20" s="34">
        <f t="shared" si="3"/>
        <v>16.533333333333335</v>
      </c>
      <c r="F20" s="2">
        <v>13094</v>
      </c>
      <c r="G20" s="10">
        <v>41928</v>
      </c>
      <c r="H20" s="10">
        <v>41949</v>
      </c>
      <c r="I20" s="10">
        <v>42434</v>
      </c>
      <c r="J20" s="34">
        <v>0</v>
      </c>
      <c r="K20" s="34">
        <f t="shared" si="0"/>
        <v>16.166666666666668</v>
      </c>
      <c r="L20" s="44">
        <v>42446</v>
      </c>
      <c r="M20" s="34">
        <v>0</v>
      </c>
      <c r="N20" s="34">
        <f t="shared" si="1"/>
        <v>16.566666666666666</v>
      </c>
      <c r="O20" s="13">
        <v>1</v>
      </c>
      <c r="P20" s="64">
        <v>81.08</v>
      </c>
      <c r="Q20" s="11">
        <v>0</v>
      </c>
      <c r="R20" s="34">
        <f t="shared" si="4"/>
        <v>16.533333333333335</v>
      </c>
      <c r="S20" s="25">
        <v>37</v>
      </c>
      <c r="T20" s="25" t="s">
        <v>7</v>
      </c>
      <c r="U20" s="14">
        <v>4.0599999999999996</v>
      </c>
      <c r="V20" s="14">
        <v>118</v>
      </c>
      <c r="W20" s="12">
        <v>4.53</v>
      </c>
      <c r="X20" s="12">
        <v>2.94</v>
      </c>
      <c r="Y20" s="12">
        <v>1</v>
      </c>
      <c r="Z20" s="12">
        <v>0.4</v>
      </c>
      <c r="AA20" s="12">
        <v>152</v>
      </c>
      <c r="AB20" s="12">
        <f t="shared" si="5"/>
        <v>2.94</v>
      </c>
      <c r="AC20" s="12">
        <v>45.9</v>
      </c>
      <c r="AD20" s="12">
        <v>321</v>
      </c>
      <c r="AE20" s="12">
        <v>112</v>
      </c>
      <c r="AF20" s="12">
        <v>81.08</v>
      </c>
    </row>
    <row r="21" spans="1:55" ht="15">
      <c r="A21" s="50"/>
      <c r="B21" s="34">
        <f t="shared" si="2"/>
        <v>22.033333333333335</v>
      </c>
      <c r="C21" s="51">
        <v>41821</v>
      </c>
      <c r="D21" s="35">
        <v>1</v>
      </c>
      <c r="E21" s="34">
        <f t="shared" si="3"/>
        <v>22.033333333333335</v>
      </c>
      <c r="F21" s="5">
        <v>18086</v>
      </c>
      <c r="G21" s="15">
        <v>41157</v>
      </c>
      <c r="H21" s="16">
        <v>41160</v>
      </c>
      <c r="I21" s="15">
        <v>41445</v>
      </c>
      <c r="J21" s="60">
        <v>1</v>
      </c>
      <c r="K21" s="34">
        <f t="shared" si="0"/>
        <v>9.5</v>
      </c>
      <c r="L21" s="61">
        <v>41501</v>
      </c>
      <c r="M21" s="60">
        <v>1</v>
      </c>
      <c r="N21" s="34">
        <f t="shared" si="1"/>
        <v>11.366666666666667</v>
      </c>
      <c r="O21" s="17">
        <v>0</v>
      </c>
      <c r="P21" s="64">
        <v>487.31</v>
      </c>
      <c r="Q21" s="35">
        <v>1</v>
      </c>
      <c r="R21" s="34">
        <f t="shared" si="4"/>
        <v>22.033333333333335</v>
      </c>
      <c r="S21" s="9">
        <v>13</v>
      </c>
      <c r="T21" s="9" t="s">
        <v>11</v>
      </c>
      <c r="U21" s="14">
        <v>4.3</v>
      </c>
      <c r="V21" s="14">
        <v>126</v>
      </c>
      <c r="W21" s="12">
        <v>9.18</v>
      </c>
      <c r="X21" s="12">
        <v>7.15</v>
      </c>
      <c r="Y21" s="12">
        <v>1.53</v>
      </c>
      <c r="Z21" s="12">
        <v>0.39</v>
      </c>
      <c r="AA21">
        <v>215</v>
      </c>
      <c r="AB21" s="12">
        <f t="shared" si="5"/>
        <v>4.6732026143790852</v>
      </c>
      <c r="AC21" s="12">
        <v>41</v>
      </c>
      <c r="AD21" s="12">
        <v>166</v>
      </c>
      <c r="AE21" s="12">
        <v>28</v>
      </c>
      <c r="AF21" s="12">
        <v>487.31</v>
      </c>
      <c r="AG21" s="67"/>
      <c r="AH21" s="67"/>
      <c r="AI21" s="67"/>
      <c r="AJ21" s="67"/>
      <c r="AK21" s="67"/>
      <c r="AL21" s="67"/>
      <c r="AM21" s="67"/>
      <c r="AN21" s="67"/>
      <c r="AO21" s="67"/>
      <c r="AP21" s="67"/>
      <c r="AQ21" s="67"/>
      <c r="AR21" s="67"/>
      <c r="AS21" s="67"/>
      <c r="AT21" s="67"/>
      <c r="AU21" s="67"/>
      <c r="AV21" s="67"/>
      <c r="AW21" s="67"/>
      <c r="AX21" s="67"/>
      <c r="AY21" s="67"/>
      <c r="AZ21" s="67"/>
      <c r="BA21" s="67"/>
      <c r="BB21" s="67"/>
      <c r="BC21" s="67"/>
    </row>
    <row r="22" spans="1:55" ht="15">
      <c r="A22" s="52"/>
      <c r="B22" s="34">
        <f t="shared" si="2"/>
        <v>18.399999999999999</v>
      </c>
      <c r="C22" s="51">
        <v>42144</v>
      </c>
      <c r="D22" s="35">
        <v>1</v>
      </c>
      <c r="E22" s="34">
        <f t="shared" si="3"/>
        <v>18.399999999999999</v>
      </c>
      <c r="F22" s="5">
        <v>20442</v>
      </c>
      <c r="G22" s="15">
        <v>41157</v>
      </c>
      <c r="H22" s="15">
        <v>41592</v>
      </c>
      <c r="I22" s="62">
        <v>41844</v>
      </c>
      <c r="J22" s="63">
        <v>1</v>
      </c>
      <c r="K22" s="34">
        <f t="shared" si="0"/>
        <v>8.4</v>
      </c>
      <c r="L22" s="61">
        <v>41844</v>
      </c>
      <c r="M22" s="63">
        <v>1</v>
      </c>
      <c r="N22" s="34">
        <f t="shared" si="1"/>
        <v>8.4</v>
      </c>
      <c r="O22" s="17">
        <v>0</v>
      </c>
      <c r="P22" s="64">
        <v>1825.17</v>
      </c>
      <c r="Q22" s="35">
        <v>1</v>
      </c>
      <c r="R22" s="34">
        <f t="shared" si="4"/>
        <v>18.399999999999999</v>
      </c>
      <c r="S22" s="9">
        <v>81</v>
      </c>
      <c r="T22" s="9" t="s">
        <v>9</v>
      </c>
      <c r="U22" s="12">
        <v>4.3</v>
      </c>
      <c r="V22" s="12">
        <v>130</v>
      </c>
      <c r="W22" s="12">
        <v>9.3000000000000007</v>
      </c>
      <c r="X22" s="12">
        <v>5.77</v>
      </c>
      <c r="Y22" s="12">
        <v>3.03</v>
      </c>
      <c r="Z22" s="12">
        <v>0.41</v>
      </c>
      <c r="AA22" s="12">
        <v>267</v>
      </c>
      <c r="AB22" s="12">
        <f t="shared" si="5"/>
        <v>1.9042904290429044</v>
      </c>
      <c r="AC22" s="12">
        <v>42</v>
      </c>
      <c r="AD22" s="12">
        <v>152</v>
      </c>
      <c r="AE22" s="12">
        <v>78</v>
      </c>
      <c r="AF22" s="12">
        <v>1910.88</v>
      </c>
      <c r="AG22" s="67"/>
      <c r="AH22" s="67"/>
      <c r="AI22" s="67"/>
      <c r="AJ22" s="67"/>
      <c r="AK22" s="67"/>
      <c r="AL22" s="67"/>
      <c r="AM22" s="67"/>
      <c r="AN22" s="67"/>
      <c r="AO22" s="67"/>
      <c r="AP22" s="67"/>
      <c r="AQ22" s="67"/>
      <c r="AR22" s="67"/>
      <c r="AS22" s="67"/>
      <c r="AT22" s="67"/>
      <c r="AU22" s="67"/>
      <c r="AV22" s="67"/>
      <c r="AW22" s="67"/>
      <c r="AX22" s="67"/>
      <c r="AY22" s="67"/>
      <c r="AZ22" s="67"/>
      <c r="BA22" s="67"/>
      <c r="BB22" s="67"/>
      <c r="BC22" s="67"/>
    </row>
    <row r="23" spans="1:55" ht="15">
      <c r="A23" s="50"/>
      <c r="B23" s="34">
        <f t="shared" si="2"/>
        <v>32.166666666666664</v>
      </c>
      <c r="C23" s="53">
        <v>42144</v>
      </c>
      <c r="D23" s="35">
        <v>1</v>
      </c>
      <c r="E23" s="34">
        <f t="shared" si="3"/>
        <v>32.166666666666664</v>
      </c>
      <c r="F23" s="5">
        <v>12669</v>
      </c>
      <c r="G23" s="15">
        <v>41171</v>
      </c>
      <c r="H23" s="15">
        <v>41179</v>
      </c>
      <c r="I23" s="15">
        <v>41599</v>
      </c>
      <c r="J23" s="60">
        <v>1</v>
      </c>
      <c r="K23" s="34">
        <f t="shared" si="0"/>
        <v>14</v>
      </c>
      <c r="L23" s="61">
        <v>42132</v>
      </c>
      <c r="M23" s="60">
        <v>1</v>
      </c>
      <c r="N23" s="34">
        <f t="shared" si="1"/>
        <v>31.766666666666666</v>
      </c>
      <c r="O23" s="17">
        <v>0</v>
      </c>
      <c r="P23" s="64">
        <v>37.01</v>
      </c>
      <c r="Q23" s="35">
        <v>1</v>
      </c>
      <c r="R23" s="34">
        <f t="shared" si="4"/>
        <v>32.166666666666664</v>
      </c>
      <c r="S23" s="9">
        <v>20</v>
      </c>
      <c r="T23" s="9" t="s">
        <v>6</v>
      </c>
      <c r="U23" s="14">
        <v>4.8</v>
      </c>
      <c r="V23" s="14">
        <v>137</v>
      </c>
      <c r="W23" s="12">
        <v>7.67</v>
      </c>
      <c r="X23" s="12">
        <v>4.96</v>
      </c>
      <c r="Y23" s="12">
        <v>2.2200000000000002</v>
      </c>
      <c r="Z23" s="12">
        <v>0.42</v>
      </c>
      <c r="AA23" s="12">
        <v>186</v>
      </c>
      <c r="AB23" s="12">
        <f t="shared" si="5"/>
        <v>2.2342342342342341</v>
      </c>
      <c r="AC23" s="12">
        <v>45</v>
      </c>
      <c r="AD23" s="12">
        <v>228</v>
      </c>
      <c r="AE23" s="12">
        <v>107</v>
      </c>
      <c r="AF23" s="12">
        <v>37.01</v>
      </c>
      <c r="AG23" s="67"/>
      <c r="AH23" s="67"/>
      <c r="AI23" s="67"/>
      <c r="AJ23" s="67"/>
      <c r="AK23" s="67"/>
      <c r="AL23" s="67"/>
      <c r="AM23" s="67"/>
      <c r="AN23" s="67"/>
      <c r="AO23" s="67"/>
      <c r="AP23" s="67"/>
      <c r="AQ23" s="67"/>
      <c r="AR23" s="67"/>
      <c r="AS23" s="67"/>
      <c r="AT23" s="67"/>
      <c r="AU23" s="67"/>
      <c r="AV23" s="67"/>
      <c r="AW23" s="67"/>
      <c r="AX23" s="67"/>
      <c r="AY23" s="67"/>
      <c r="AZ23" s="67"/>
      <c r="BA23" s="67"/>
      <c r="BB23" s="67"/>
      <c r="BC23" s="67"/>
    </row>
    <row r="24" spans="1:55" ht="15">
      <c r="A24" s="50"/>
      <c r="B24" s="34">
        <f t="shared" si="2"/>
        <v>19.433333333333334</v>
      </c>
      <c r="C24" s="53">
        <v>41754</v>
      </c>
      <c r="D24" s="35">
        <v>1</v>
      </c>
      <c r="E24" s="34">
        <f t="shared" si="3"/>
        <v>19.433333333333334</v>
      </c>
      <c r="F24" s="5">
        <v>18574</v>
      </c>
      <c r="G24" s="15">
        <v>41080</v>
      </c>
      <c r="H24" s="16">
        <v>41171</v>
      </c>
      <c r="I24" s="10">
        <v>41207</v>
      </c>
      <c r="J24" s="34">
        <v>1</v>
      </c>
      <c r="K24" s="34">
        <f t="shared" si="0"/>
        <v>1.2</v>
      </c>
      <c r="L24" s="61">
        <v>41263</v>
      </c>
      <c r="M24" s="34">
        <v>1</v>
      </c>
      <c r="N24" s="34">
        <f t="shared" si="1"/>
        <v>3.0666666666666669</v>
      </c>
      <c r="O24" s="17">
        <v>2</v>
      </c>
      <c r="P24" s="64">
        <v>34.770000000000003</v>
      </c>
      <c r="Q24" s="35">
        <v>1</v>
      </c>
      <c r="R24" s="34">
        <f t="shared" si="4"/>
        <v>19.433333333333334</v>
      </c>
      <c r="S24" s="9">
        <v>17.5</v>
      </c>
      <c r="T24" s="9">
        <v>10</v>
      </c>
      <c r="U24" s="14">
        <v>4.2</v>
      </c>
      <c r="V24" s="14">
        <v>132</v>
      </c>
      <c r="W24" s="12">
        <v>6.23</v>
      </c>
      <c r="X24" s="12">
        <v>3</v>
      </c>
      <c r="Y24" s="12">
        <v>2.94</v>
      </c>
      <c r="Z24" s="12">
        <v>0.22</v>
      </c>
      <c r="AA24" s="12">
        <v>296</v>
      </c>
      <c r="AB24" s="12">
        <f t="shared" si="5"/>
        <v>1.0204081632653061</v>
      </c>
      <c r="AC24" s="12">
        <v>41</v>
      </c>
      <c r="AD24" s="12">
        <v>162</v>
      </c>
      <c r="AE24" s="12">
        <v>38</v>
      </c>
      <c r="AF24" s="12">
        <v>34.770000000000003</v>
      </c>
      <c r="AG24" s="67"/>
      <c r="AH24" s="67"/>
      <c r="AI24" s="67"/>
      <c r="AJ24" s="67"/>
      <c r="AK24" s="67"/>
      <c r="AL24" s="67"/>
      <c r="AM24" s="67"/>
      <c r="AN24" s="67"/>
      <c r="AO24" s="67"/>
      <c r="AP24" s="67"/>
      <c r="AQ24" s="67"/>
      <c r="AR24" s="67"/>
      <c r="AS24" s="67"/>
      <c r="AT24" s="67"/>
      <c r="AU24" s="67"/>
      <c r="AV24" s="67"/>
      <c r="AW24" s="67"/>
      <c r="AX24" s="67"/>
      <c r="AY24" s="67"/>
      <c r="AZ24" s="67"/>
      <c r="BA24" s="67"/>
      <c r="BB24" s="67"/>
      <c r="BC24" s="67"/>
    </row>
    <row r="25" spans="1:55" ht="15">
      <c r="A25" s="52"/>
      <c r="B25" s="34">
        <f t="shared" si="2"/>
        <v>16.566666666666666</v>
      </c>
      <c r="C25" s="53">
        <v>42089</v>
      </c>
      <c r="D25" s="35">
        <v>1</v>
      </c>
      <c r="E25" s="34">
        <f t="shared" si="3"/>
        <v>16.566666666666666</v>
      </c>
      <c r="F25" s="5">
        <v>18236</v>
      </c>
      <c r="G25" s="15">
        <v>41199</v>
      </c>
      <c r="H25" s="18">
        <v>41592</v>
      </c>
      <c r="I25" s="16">
        <v>41704</v>
      </c>
      <c r="J25" s="60">
        <v>1</v>
      </c>
      <c r="K25" s="34">
        <f t="shared" si="0"/>
        <v>3.7333333333333334</v>
      </c>
      <c r="L25" s="61">
        <v>41788</v>
      </c>
      <c r="M25" s="60">
        <v>1</v>
      </c>
      <c r="N25" s="34">
        <f t="shared" si="1"/>
        <v>6.5333333333333332</v>
      </c>
      <c r="O25" s="17">
        <v>0</v>
      </c>
      <c r="P25" s="64">
        <v>486.12</v>
      </c>
      <c r="Q25" s="35">
        <v>1</v>
      </c>
      <c r="R25" s="34">
        <f t="shared" si="4"/>
        <v>16.566666666666666</v>
      </c>
      <c r="S25" s="65">
        <v>10.87</v>
      </c>
      <c r="T25" s="9" t="s">
        <v>5</v>
      </c>
      <c r="U25" s="12">
        <v>3.5</v>
      </c>
      <c r="V25" s="12">
        <v>105</v>
      </c>
      <c r="W25" s="12">
        <v>8.84</v>
      </c>
      <c r="X25" s="12">
        <v>6.79</v>
      </c>
      <c r="Y25" s="12">
        <v>1.68</v>
      </c>
      <c r="Z25" s="12">
        <v>0.28000000000000003</v>
      </c>
      <c r="AA25" s="12">
        <v>152</v>
      </c>
      <c r="AB25" s="12">
        <f t="shared" si="5"/>
        <v>4.041666666666667</v>
      </c>
      <c r="AC25" s="12">
        <v>34</v>
      </c>
      <c r="AD25" s="12">
        <v>189</v>
      </c>
      <c r="AE25" s="12">
        <v>133</v>
      </c>
      <c r="AF25" s="12">
        <v>486.12</v>
      </c>
      <c r="AG25" s="67"/>
      <c r="AH25" s="67"/>
      <c r="AI25" s="67"/>
      <c r="AJ25" s="67"/>
      <c r="AK25" s="67"/>
      <c r="AL25" s="67"/>
      <c r="AM25" s="67"/>
      <c r="AN25" s="67"/>
      <c r="AO25" s="67"/>
      <c r="AP25" s="67"/>
      <c r="AQ25" s="67"/>
      <c r="AR25" s="67"/>
      <c r="AS25" s="67"/>
      <c r="AT25" s="67"/>
      <c r="AU25" s="67"/>
      <c r="AV25" s="67"/>
      <c r="AW25" s="67"/>
      <c r="AX25" s="67"/>
      <c r="AY25" s="67"/>
      <c r="AZ25" s="67"/>
      <c r="BA25" s="67"/>
      <c r="BB25" s="67"/>
      <c r="BC25" s="67"/>
    </row>
    <row r="26" spans="1:55" ht="15">
      <c r="A26" s="50"/>
      <c r="B26" s="34">
        <f t="shared" si="2"/>
        <v>26.733333333333334</v>
      </c>
      <c r="C26" s="51">
        <v>42002</v>
      </c>
      <c r="D26" s="35">
        <v>1</v>
      </c>
      <c r="E26" s="34">
        <f t="shared" si="3"/>
        <v>26.733333333333334</v>
      </c>
      <c r="F26" s="5">
        <v>8194</v>
      </c>
      <c r="G26" s="16">
        <v>41199</v>
      </c>
      <c r="H26" s="15">
        <v>41200</v>
      </c>
      <c r="I26" s="15">
        <v>41375</v>
      </c>
      <c r="J26" s="60">
        <v>1</v>
      </c>
      <c r="K26" s="34">
        <f t="shared" si="0"/>
        <v>5.833333333333333</v>
      </c>
      <c r="L26" s="61">
        <v>41816</v>
      </c>
      <c r="M26" s="60">
        <v>1</v>
      </c>
      <c r="N26" s="34">
        <f t="shared" si="1"/>
        <v>20.533333333333335</v>
      </c>
      <c r="O26" s="17">
        <v>1</v>
      </c>
      <c r="P26" s="64">
        <v>273.7</v>
      </c>
      <c r="Q26" s="35">
        <v>1</v>
      </c>
      <c r="R26" s="34">
        <f t="shared" si="4"/>
        <v>26.733333333333334</v>
      </c>
      <c r="S26" s="9">
        <v>21</v>
      </c>
      <c r="T26" s="9" t="s">
        <v>7</v>
      </c>
      <c r="U26" s="14">
        <v>3.9</v>
      </c>
      <c r="V26" s="14">
        <v>127</v>
      </c>
      <c r="W26" s="12">
        <v>5.75</v>
      </c>
      <c r="X26" s="12">
        <v>4.12</v>
      </c>
      <c r="Y26" s="12">
        <v>0.98</v>
      </c>
      <c r="Z26" s="12">
        <v>0.32</v>
      </c>
      <c r="AA26" s="12">
        <v>181</v>
      </c>
      <c r="AB26" s="12">
        <f t="shared" si="5"/>
        <v>4.204081632653061</v>
      </c>
      <c r="AC26" s="12">
        <v>45</v>
      </c>
      <c r="AD26" s="12">
        <v>181</v>
      </c>
      <c r="AE26" s="12">
        <v>109</v>
      </c>
      <c r="AF26" s="12">
        <v>273.7</v>
      </c>
      <c r="AG26" s="67"/>
      <c r="AH26" s="67"/>
      <c r="AI26" s="67"/>
      <c r="AJ26" s="67"/>
      <c r="AK26" s="67"/>
      <c r="AL26" s="67"/>
      <c r="AM26" s="67"/>
      <c r="AN26" s="67"/>
      <c r="AO26" s="67"/>
      <c r="AP26" s="67"/>
      <c r="AQ26" s="67"/>
      <c r="AR26" s="67"/>
      <c r="AS26" s="67"/>
      <c r="AT26" s="67"/>
      <c r="AU26" s="67"/>
      <c r="AV26" s="67"/>
      <c r="AW26" s="67"/>
      <c r="AX26" s="67"/>
      <c r="AY26" s="67"/>
      <c r="AZ26" s="67"/>
      <c r="BA26" s="67"/>
      <c r="BB26" s="67"/>
      <c r="BC26" s="67"/>
    </row>
    <row r="27" spans="1:55" ht="15">
      <c r="A27" s="50"/>
      <c r="B27" s="34">
        <f t="shared" si="2"/>
        <v>40.799999999999997</v>
      </c>
      <c r="C27" s="54">
        <v>42445</v>
      </c>
      <c r="D27" s="36">
        <v>0</v>
      </c>
      <c r="E27" s="34">
        <f t="shared" si="3"/>
        <v>40.799999999999997</v>
      </c>
      <c r="F27" s="5">
        <v>16980</v>
      </c>
      <c r="G27" s="16">
        <v>41214</v>
      </c>
      <c r="H27" s="15">
        <v>41221</v>
      </c>
      <c r="I27" s="16">
        <v>41865</v>
      </c>
      <c r="J27" s="60">
        <v>1</v>
      </c>
      <c r="K27" s="34">
        <f t="shared" si="0"/>
        <v>21.466666666666665</v>
      </c>
      <c r="L27" s="61">
        <v>41865</v>
      </c>
      <c r="M27" s="60">
        <v>1</v>
      </c>
      <c r="N27" s="34">
        <f t="shared" si="1"/>
        <v>21.466666666666665</v>
      </c>
      <c r="O27" s="17">
        <v>0</v>
      </c>
      <c r="P27" s="64">
        <v>10.36</v>
      </c>
      <c r="Q27" s="36">
        <v>0</v>
      </c>
      <c r="R27" s="34">
        <f t="shared" si="4"/>
        <v>40.799999999999997</v>
      </c>
      <c r="S27" s="9">
        <v>24</v>
      </c>
      <c r="T27" s="9" t="s">
        <v>6</v>
      </c>
      <c r="U27" s="14">
        <v>4.5999999999999996</v>
      </c>
      <c r="V27" s="14">
        <v>135</v>
      </c>
      <c r="W27" s="12">
        <v>5.38</v>
      </c>
      <c r="X27" s="12">
        <v>3.94</v>
      </c>
      <c r="Y27" s="12">
        <v>1.1599999999999999</v>
      </c>
      <c r="Z27" s="12">
        <v>0.21</v>
      </c>
      <c r="AA27" s="12">
        <v>236</v>
      </c>
      <c r="AB27" s="12">
        <f t="shared" si="5"/>
        <v>3.396551724137931</v>
      </c>
      <c r="AC27" s="12">
        <v>42</v>
      </c>
      <c r="AD27" s="12">
        <v>151</v>
      </c>
      <c r="AE27" s="12">
        <v>74</v>
      </c>
      <c r="AF27" s="12">
        <v>10.36</v>
      </c>
      <c r="AG27" s="67"/>
      <c r="AH27" s="67"/>
      <c r="AI27" s="67"/>
      <c r="AJ27" s="67"/>
      <c r="AK27" s="67"/>
      <c r="AL27" s="67"/>
      <c r="AM27" s="67"/>
      <c r="AN27" s="67"/>
      <c r="AO27" s="67"/>
      <c r="AP27" s="67"/>
      <c r="AQ27" s="67"/>
      <c r="AR27" s="67"/>
      <c r="AS27" s="67"/>
      <c r="AT27" s="67"/>
      <c r="AU27" s="67"/>
      <c r="AV27" s="67"/>
      <c r="AW27" s="67"/>
      <c r="AX27" s="67"/>
      <c r="AY27" s="67"/>
      <c r="AZ27" s="67"/>
      <c r="BA27" s="67"/>
      <c r="BB27" s="67"/>
      <c r="BC27" s="67"/>
    </row>
    <row r="28" spans="1:55" ht="15">
      <c r="A28" s="50"/>
      <c r="B28" s="34">
        <f t="shared" si="2"/>
        <v>5.5333333333333332</v>
      </c>
      <c r="C28" s="53">
        <v>41429</v>
      </c>
      <c r="D28" s="35">
        <v>1</v>
      </c>
      <c r="E28" s="34">
        <f t="shared" si="3"/>
        <v>5.5333333333333332</v>
      </c>
      <c r="F28" s="5">
        <v>14257</v>
      </c>
      <c r="G28" s="16">
        <v>41249</v>
      </c>
      <c r="H28" s="15">
        <v>41263</v>
      </c>
      <c r="I28" s="16">
        <v>41403</v>
      </c>
      <c r="J28" s="60">
        <v>1</v>
      </c>
      <c r="K28" s="34">
        <f t="shared" si="0"/>
        <v>4.666666666666667</v>
      </c>
      <c r="L28" s="61">
        <v>41403</v>
      </c>
      <c r="M28" s="60">
        <v>1</v>
      </c>
      <c r="N28" s="34">
        <f t="shared" si="1"/>
        <v>4.666666666666667</v>
      </c>
      <c r="O28" s="17">
        <v>1</v>
      </c>
      <c r="P28" s="64">
        <v>34.24</v>
      </c>
      <c r="Q28" s="35">
        <v>1</v>
      </c>
      <c r="R28" s="34">
        <f t="shared" si="4"/>
        <v>5.5333333333333332</v>
      </c>
      <c r="S28" s="9">
        <v>17</v>
      </c>
      <c r="T28" s="9" t="s">
        <v>11</v>
      </c>
      <c r="U28" s="14">
        <v>4.3</v>
      </c>
      <c r="V28" s="14">
        <v>127</v>
      </c>
      <c r="W28" s="12">
        <v>5.66</v>
      </c>
      <c r="X28" s="12">
        <v>3.31</v>
      </c>
      <c r="Y28" s="12">
        <v>1.56</v>
      </c>
      <c r="Z28" s="12">
        <v>0.37</v>
      </c>
      <c r="AA28" s="12">
        <v>252</v>
      </c>
      <c r="AB28" s="12">
        <f t="shared" si="5"/>
        <v>2.1217948717948718</v>
      </c>
      <c r="AC28" s="12">
        <v>41</v>
      </c>
      <c r="AD28" s="12">
        <v>334</v>
      </c>
      <c r="AE28" s="12">
        <v>93</v>
      </c>
      <c r="AF28" s="12">
        <v>19.66</v>
      </c>
      <c r="AG28" s="67"/>
      <c r="AH28" s="67"/>
      <c r="AI28" s="67"/>
      <c r="AJ28" s="67"/>
      <c r="AK28" s="67"/>
      <c r="AL28" s="67"/>
      <c r="AM28" s="67"/>
      <c r="AN28" s="67"/>
      <c r="AO28" s="67"/>
      <c r="AP28" s="67"/>
      <c r="AQ28" s="67"/>
      <c r="AR28" s="67"/>
      <c r="AS28" s="67"/>
      <c r="AT28" s="67"/>
      <c r="AU28" s="67"/>
      <c r="AV28" s="67"/>
      <c r="AW28" s="67"/>
      <c r="AX28" s="67"/>
      <c r="AY28" s="67"/>
      <c r="AZ28" s="67"/>
      <c r="BA28" s="67"/>
      <c r="BB28" s="67"/>
      <c r="BC28" s="67"/>
    </row>
    <row r="29" spans="1:55" ht="15">
      <c r="A29" s="52"/>
      <c r="B29" s="34">
        <f t="shared" si="2"/>
        <v>16.8</v>
      </c>
      <c r="C29" s="51">
        <v>42096</v>
      </c>
      <c r="D29" s="35">
        <v>1</v>
      </c>
      <c r="E29" s="34">
        <f t="shared" si="3"/>
        <v>16.8</v>
      </c>
      <c r="F29" s="5">
        <v>14885</v>
      </c>
      <c r="G29" s="16">
        <v>41256</v>
      </c>
      <c r="H29" s="15">
        <v>41592</v>
      </c>
      <c r="I29" s="16">
        <v>41928</v>
      </c>
      <c r="J29" s="60">
        <v>1</v>
      </c>
      <c r="K29" s="34">
        <f t="shared" si="0"/>
        <v>11.2</v>
      </c>
      <c r="L29" s="61">
        <v>42010</v>
      </c>
      <c r="M29" s="60">
        <v>1</v>
      </c>
      <c r="N29" s="34">
        <f t="shared" si="1"/>
        <v>13.933333333333334</v>
      </c>
      <c r="O29" s="17">
        <v>0</v>
      </c>
      <c r="P29" s="64">
        <v>200.23</v>
      </c>
      <c r="Q29" s="35">
        <v>1</v>
      </c>
      <c r="R29" s="34">
        <f t="shared" si="4"/>
        <v>16.8</v>
      </c>
      <c r="S29" s="9">
        <v>17.399999999999999</v>
      </c>
      <c r="T29" s="9" t="s">
        <v>5</v>
      </c>
      <c r="U29" s="12">
        <v>4.4000000000000004</v>
      </c>
      <c r="V29" s="12">
        <v>145</v>
      </c>
      <c r="W29" s="12">
        <v>6.72</v>
      </c>
      <c r="X29" s="12">
        <v>5.08</v>
      </c>
      <c r="Y29" s="12">
        <v>1.21</v>
      </c>
      <c r="Z29" s="12">
        <v>0.34</v>
      </c>
      <c r="AA29" s="12">
        <v>148</v>
      </c>
      <c r="AB29" s="12">
        <f t="shared" si="5"/>
        <v>4.1983471074380168</v>
      </c>
      <c r="AC29" s="12">
        <v>43</v>
      </c>
      <c r="AD29" s="12">
        <v>178</v>
      </c>
      <c r="AE29" s="12">
        <v>95</v>
      </c>
      <c r="AF29" s="12">
        <v>200.23</v>
      </c>
      <c r="AG29" s="67"/>
      <c r="AH29" s="67"/>
      <c r="AI29" s="67"/>
      <c r="AJ29" s="67"/>
      <c r="AK29" s="67"/>
      <c r="AL29" s="67"/>
      <c r="AM29" s="67"/>
      <c r="AN29" s="67"/>
      <c r="AO29" s="67"/>
      <c r="AP29" s="67"/>
      <c r="AQ29" s="67"/>
      <c r="AR29" s="67"/>
      <c r="AS29" s="67"/>
      <c r="AT29" s="67"/>
      <c r="AU29" s="67"/>
      <c r="AV29" s="67"/>
      <c r="AW29" s="67"/>
      <c r="AX29" s="67"/>
      <c r="AY29" s="67"/>
      <c r="AZ29" s="67"/>
      <c r="BA29" s="67"/>
      <c r="BB29" s="67"/>
      <c r="BC29" s="67"/>
    </row>
    <row r="30" spans="1:55">
      <c r="A30" s="52"/>
      <c r="B30" s="34">
        <f t="shared" si="2"/>
        <v>28.433333333333334</v>
      </c>
      <c r="C30" s="54">
        <v>42445</v>
      </c>
      <c r="D30" s="36">
        <v>0</v>
      </c>
      <c r="E30" s="34">
        <f t="shared" si="3"/>
        <v>28.433333333333334</v>
      </c>
      <c r="F30" s="5">
        <v>19125</v>
      </c>
      <c r="G30" s="16">
        <v>41263</v>
      </c>
      <c r="H30" s="15">
        <v>41592</v>
      </c>
      <c r="I30" s="16">
        <v>41872</v>
      </c>
      <c r="J30" s="60">
        <v>1</v>
      </c>
      <c r="K30" s="34">
        <f t="shared" si="0"/>
        <v>9.3333333333333339</v>
      </c>
      <c r="L30" s="61">
        <v>42401</v>
      </c>
      <c r="M30" s="60">
        <v>1</v>
      </c>
      <c r="N30" s="34">
        <f t="shared" si="1"/>
        <v>26.966666666666665</v>
      </c>
      <c r="O30" s="17">
        <v>0</v>
      </c>
      <c r="P30" s="28">
        <v>119.9</v>
      </c>
      <c r="Q30" s="36">
        <v>0</v>
      </c>
      <c r="R30" s="34">
        <f t="shared" si="4"/>
        <v>28.433333333333334</v>
      </c>
      <c r="S30" s="9">
        <v>30</v>
      </c>
      <c r="T30" s="9" t="s">
        <v>5</v>
      </c>
      <c r="U30" s="12">
        <v>3.9</v>
      </c>
      <c r="V30" s="12">
        <v>118</v>
      </c>
      <c r="W30" s="12">
        <v>5.18</v>
      </c>
      <c r="X30" s="12">
        <v>3.05</v>
      </c>
      <c r="Y30" s="12">
        <v>1.75</v>
      </c>
      <c r="Z30" s="12">
        <v>0.28999999999999998</v>
      </c>
      <c r="AA30" s="12">
        <v>87</v>
      </c>
      <c r="AB30" s="12">
        <f t="shared" si="5"/>
        <v>1.7428571428571427</v>
      </c>
      <c r="AC30" s="12">
        <v>42</v>
      </c>
      <c r="AD30" s="12">
        <v>195</v>
      </c>
      <c r="AE30" s="12">
        <v>47</v>
      </c>
      <c r="AF30" s="21">
        <v>119.9</v>
      </c>
      <c r="AG30" s="67"/>
      <c r="AH30" s="67"/>
      <c r="AI30" s="67"/>
      <c r="AJ30" s="67"/>
      <c r="AK30" s="67"/>
      <c r="AL30" s="67"/>
      <c r="AM30" s="67"/>
      <c r="AN30" s="67"/>
      <c r="AO30" s="67"/>
      <c r="AP30" s="67"/>
      <c r="AQ30" s="67"/>
      <c r="AR30" s="67"/>
      <c r="AS30" s="67"/>
      <c r="AT30" s="67"/>
      <c r="AU30" s="67"/>
      <c r="AV30" s="67"/>
      <c r="AW30" s="67"/>
      <c r="AX30" s="67"/>
      <c r="AY30" s="67"/>
      <c r="AZ30" s="67"/>
      <c r="BA30" s="67"/>
      <c r="BB30" s="67"/>
      <c r="BC30" s="67"/>
    </row>
    <row r="31" spans="1:55" ht="15">
      <c r="A31" s="52"/>
      <c r="B31" s="34">
        <f t="shared" si="2"/>
        <v>27.5</v>
      </c>
      <c r="C31" s="54">
        <v>42445</v>
      </c>
      <c r="D31" s="36">
        <v>0</v>
      </c>
      <c r="E31" s="34">
        <f t="shared" si="3"/>
        <v>27.5</v>
      </c>
      <c r="F31" s="5">
        <v>16432</v>
      </c>
      <c r="G31" s="16">
        <v>41284</v>
      </c>
      <c r="H31" s="15">
        <v>41620</v>
      </c>
      <c r="I31" s="16">
        <v>42434</v>
      </c>
      <c r="J31" s="60">
        <v>0</v>
      </c>
      <c r="K31" s="34">
        <f t="shared" si="0"/>
        <v>27.133333333333333</v>
      </c>
      <c r="L31" s="61">
        <v>42434</v>
      </c>
      <c r="M31" s="60">
        <v>0</v>
      </c>
      <c r="N31" s="34">
        <f t="shared" si="1"/>
        <v>27.133333333333333</v>
      </c>
      <c r="O31" s="17">
        <v>0</v>
      </c>
      <c r="P31" s="64">
        <v>0.09</v>
      </c>
      <c r="Q31" s="36">
        <v>0</v>
      </c>
      <c r="R31" s="34">
        <f t="shared" si="4"/>
        <v>27.5</v>
      </c>
      <c r="S31" s="9">
        <v>20</v>
      </c>
      <c r="T31" s="9" t="s">
        <v>5</v>
      </c>
      <c r="U31" s="12">
        <v>4.7</v>
      </c>
      <c r="V31" s="12">
        <v>144</v>
      </c>
      <c r="W31" s="12">
        <v>7.83</v>
      </c>
      <c r="X31" s="12">
        <v>5.07</v>
      </c>
      <c r="Y31" s="12">
        <v>2.21</v>
      </c>
      <c r="Z31" s="12">
        <v>0.44</v>
      </c>
      <c r="AA31" s="12">
        <v>243</v>
      </c>
      <c r="AB31" s="12">
        <f t="shared" si="5"/>
        <v>2.2941176470588238</v>
      </c>
      <c r="AC31" s="12">
        <v>39</v>
      </c>
      <c r="AD31" s="12">
        <v>309</v>
      </c>
      <c r="AE31" s="12">
        <v>70</v>
      </c>
      <c r="AF31" s="12">
        <v>0.09</v>
      </c>
      <c r="AG31" s="67"/>
      <c r="AH31" s="67"/>
      <c r="AI31" s="67"/>
      <c r="AJ31" s="67"/>
      <c r="AK31" s="67"/>
      <c r="AL31" s="67"/>
      <c r="AM31" s="67"/>
      <c r="AN31" s="67"/>
      <c r="AO31" s="67"/>
      <c r="AP31" s="67"/>
      <c r="AQ31" s="67"/>
      <c r="AR31" s="67"/>
      <c r="AS31" s="67"/>
      <c r="AT31" s="67"/>
      <c r="AU31" s="67"/>
      <c r="AV31" s="67"/>
      <c r="AW31" s="67"/>
      <c r="AX31" s="67"/>
      <c r="AY31" s="67"/>
      <c r="AZ31" s="67"/>
      <c r="BA31" s="67"/>
      <c r="BB31" s="67"/>
      <c r="BC31" s="67"/>
    </row>
    <row r="32" spans="1:55" ht="15">
      <c r="A32" s="50"/>
      <c r="B32" s="34">
        <f t="shared" si="2"/>
        <v>20.466666666666665</v>
      </c>
      <c r="C32" s="51">
        <v>41912</v>
      </c>
      <c r="D32" s="35">
        <v>1</v>
      </c>
      <c r="E32" s="34">
        <f t="shared" si="3"/>
        <v>20.466666666666665</v>
      </c>
      <c r="F32" s="5">
        <v>20977</v>
      </c>
      <c r="G32" s="16">
        <v>41291</v>
      </c>
      <c r="H32" s="15">
        <v>41298</v>
      </c>
      <c r="I32" s="16">
        <v>41547</v>
      </c>
      <c r="J32" s="60">
        <v>1</v>
      </c>
      <c r="K32" s="34">
        <f t="shared" si="0"/>
        <v>8.3000000000000007</v>
      </c>
      <c r="L32" s="44">
        <v>41606</v>
      </c>
      <c r="M32" s="60">
        <v>1</v>
      </c>
      <c r="N32" s="34">
        <f t="shared" si="1"/>
        <v>10.266666666666667</v>
      </c>
      <c r="O32" s="17">
        <v>0</v>
      </c>
      <c r="P32" s="64">
        <v>35.020000000000003</v>
      </c>
      <c r="Q32" s="35">
        <v>1</v>
      </c>
      <c r="R32" s="34">
        <f t="shared" si="4"/>
        <v>20.466666666666665</v>
      </c>
      <c r="S32" s="9">
        <v>21</v>
      </c>
      <c r="T32" s="9" t="s">
        <v>7</v>
      </c>
      <c r="U32" s="14">
        <v>4.5999999999999996</v>
      </c>
      <c r="V32" s="14">
        <v>143</v>
      </c>
      <c r="W32" s="12">
        <v>4.7699999999999996</v>
      </c>
      <c r="X32" s="12">
        <v>3.77</v>
      </c>
      <c r="Y32" s="12">
        <v>0.64</v>
      </c>
      <c r="Z32" s="12">
        <v>0.25</v>
      </c>
      <c r="AA32" s="12">
        <v>143</v>
      </c>
      <c r="AB32" s="12">
        <f t="shared" si="5"/>
        <v>5.890625</v>
      </c>
      <c r="AC32" s="12">
        <v>42</v>
      </c>
      <c r="AD32" s="12">
        <v>167</v>
      </c>
      <c r="AE32" s="12">
        <v>127</v>
      </c>
      <c r="AF32" s="12">
        <v>35.020000000000003</v>
      </c>
    </row>
    <row r="33" spans="1:32" ht="15">
      <c r="A33" s="50"/>
      <c r="B33" s="34">
        <f t="shared" si="2"/>
        <v>23.266666666666666</v>
      </c>
      <c r="C33" s="51">
        <v>42003</v>
      </c>
      <c r="D33" s="35">
        <v>1</v>
      </c>
      <c r="E33" s="34">
        <f t="shared" si="3"/>
        <v>23.266666666666666</v>
      </c>
      <c r="F33" s="5">
        <v>10851</v>
      </c>
      <c r="G33" s="16">
        <v>41291</v>
      </c>
      <c r="H33" s="15">
        <v>41305</v>
      </c>
      <c r="I33" s="16">
        <v>41613</v>
      </c>
      <c r="J33" s="60">
        <v>1</v>
      </c>
      <c r="K33" s="34">
        <f t="shared" si="0"/>
        <v>10.266666666666667</v>
      </c>
      <c r="L33" s="44">
        <v>41613</v>
      </c>
      <c r="M33" s="60">
        <v>1</v>
      </c>
      <c r="N33" s="34">
        <f t="shared" si="1"/>
        <v>10.266666666666667</v>
      </c>
      <c r="O33" s="17">
        <v>0</v>
      </c>
      <c r="P33" s="64">
        <v>27.7</v>
      </c>
      <c r="Q33" s="35">
        <v>1</v>
      </c>
      <c r="R33" s="34">
        <f t="shared" si="4"/>
        <v>23.266666666666666</v>
      </c>
      <c r="S33" s="9">
        <v>36</v>
      </c>
      <c r="T33" s="9" t="s">
        <v>8</v>
      </c>
      <c r="U33" s="14">
        <v>4.53</v>
      </c>
      <c r="V33" s="14">
        <v>123</v>
      </c>
      <c r="W33" s="12">
        <v>4.53</v>
      </c>
      <c r="X33" s="12">
        <v>2.81</v>
      </c>
      <c r="Y33" s="12">
        <v>1.35</v>
      </c>
      <c r="Z33" s="12">
        <v>0.23</v>
      </c>
      <c r="AA33" s="12">
        <v>150</v>
      </c>
      <c r="AB33" s="12">
        <f t="shared" si="5"/>
        <v>2.0814814814814815</v>
      </c>
      <c r="AC33" s="12">
        <v>43</v>
      </c>
      <c r="AD33" s="12">
        <v>223</v>
      </c>
      <c r="AE33" s="12">
        <v>79</v>
      </c>
      <c r="AF33" s="12">
        <v>27.7</v>
      </c>
    </row>
    <row r="34" spans="1:32">
      <c r="A34" s="30"/>
      <c r="B34" s="34">
        <f t="shared" si="2"/>
        <v>21.333333333333332</v>
      </c>
      <c r="C34" s="55">
        <v>42445</v>
      </c>
      <c r="D34" s="37">
        <v>0</v>
      </c>
      <c r="E34" s="34">
        <f t="shared" si="3"/>
        <v>21.333333333333332</v>
      </c>
      <c r="F34" s="6">
        <v>15493</v>
      </c>
      <c r="G34" s="19">
        <v>41804</v>
      </c>
      <c r="H34" s="19">
        <v>41805</v>
      </c>
      <c r="I34" s="19">
        <v>41958</v>
      </c>
      <c r="J34" s="38">
        <v>1</v>
      </c>
      <c r="K34" s="34">
        <f t="shared" si="0"/>
        <v>5.0999999999999996</v>
      </c>
      <c r="L34" s="44">
        <v>42078</v>
      </c>
      <c r="M34" s="38">
        <v>1</v>
      </c>
      <c r="N34" s="34">
        <f t="shared" si="1"/>
        <v>9.1</v>
      </c>
      <c r="O34" s="22">
        <v>1</v>
      </c>
      <c r="P34" s="28">
        <v>13</v>
      </c>
      <c r="Q34" s="37">
        <v>0</v>
      </c>
      <c r="R34" s="34">
        <f t="shared" si="4"/>
        <v>21.333333333333332</v>
      </c>
      <c r="S34" s="28">
        <v>22</v>
      </c>
      <c r="T34" s="28" t="s">
        <v>6</v>
      </c>
      <c r="U34" s="21">
        <v>3.7</v>
      </c>
      <c r="V34" s="21">
        <v>119</v>
      </c>
      <c r="W34" s="21">
        <v>6.49</v>
      </c>
      <c r="X34" s="21">
        <v>4.18</v>
      </c>
      <c r="Y34" s="21">
        <v>1.51</v>
      </c>
      <c r="Z34" s="21">
        <v>0.5</v>
      </c>
      <c r="AA34" s="21">
        <v>195</v>
      </c>
      <c r="AB34" s="12">
        <f t="shared" ref="AB34:AB42" si="6">X34/Y34</f>
        <v>2.7682119205298013</v>
      </c>
      <c r="AC34" s="21">
        <v>39.9</v>
      </c>
      <c r="AD34" s="21">
        <v>194</v>
      </c>
      <c r="AE34" s="21">
        <v>48</v>
      </c>
      <c r="AF34" s="21">
        <v>13</v>
      </c>
    </row>
    <row r="35" spans="1:32">
      <c r="A35" s="30"/>
      <c r="B35" s="34">
        <f t="shared" si="2"/>
        <v>8.1333333333333329</v>
      </c>
      <c r="C35" s="23">
        <v>42445</v>
      </c>
      <c r="D35" s="56">
        <v>0</v>
      </c>
      <c r="E35" s="34">
        <f t="shared" si="3"/>
        <v>8.1333333333333329</v>
      </c>
      <c r="F35" s="8">
        <v>21068</v>
      </c>
      <c r="G35" s="23">
        <v>41893</v>
      </c>
      <c r="H35" s="23">
        <v>42201</v>
      </c>
      <c r="I35" s="10">
        <v>42434</v>
      </c>
      <c r="J35" s="34">
        <v>0</v>
      </c>
      <c r="K35" s="34">
        <f t="shared" si="0"/>
        <v>7.7666666666666666</v>
      </c>
      <c r="L35" s="44">
        <v>42446</v>
      </c>
      <c r="M35" s="34">
        <v>0</v>
      </c>
      <c r="N35" s="34">
        <f t="shared" si="1"/>
        <v>8.1666666666666661</v>
      </c>
      <c r="O35" s="24">
        <v>1</v>
      </c>
      <c r="P35" s="28">
        <v>2000</v>
      </c>
      <c r="Q35" s="56">
        <v>0</v>
      </c>
      <c r="R35" s="34">
        <f t="shared" si="4"/>
        <v>8.1333333333333329</v>
      </c>
      <c r="S35" s="30">
        <v>33</v>
      </c>
      <c r="T35" s="30" t="s">
        <v>10</v>
      </c>
      <c r="U35" s="21">
        <v>3.06</v>
      </c>
      <c r="V35" s="21">
        <v>92</v>
      </c>
      <c r="W35" s="21">
        <v>5.16</v>
      </c>
      <c r="X35" s="21">
        <v>3.98</v>
      </c>
      <c r="Y35" s="21">
        <v>0.85</v>
      </c>
      <c r="Z35" s="21">
        <v>0.25</v>
      </c>
      <c r="AA35" s="21">
        <v>142</v>
      </c>
      <c r="AB35" s="12">
        <f t="shared" si="6"/>
        <v>4.6823529411764708</v>
      </c>
      <c r="AC35" s="21">
        <v>36.700000000000003</v>
      </c>
      <c r="AD35" s="21">
        <v>363</v>
      </c>
      <c r="AE35" s="21">
        <v>112</v>
      </c>
      <c r="AF35" s="21">
        <v>2000</v>
      </c>
    </row>
    <row r="36" spans="1:32">
      <c r="A36" s="57"/>
      <c r="B36" s="34">
        <f t="shared" si="2"/>
        <v>12.7</v>
      </c>
      <c r="C36" s="55">
        <v>42445</v>
      </c>
      <c r="D36" s="37">
        <v>0</v>
      </c>
      <c r="E36" s="34">
        <f t="shared" si="3"/>
        <v>12.7</v>
      </c>
      <c r="F36" s="6">
        <v>22680</v>
      </c>
      <c r="G36" s="19">
        <v>41987</v>
      </c>
      <c r="H36" s="20">
        <v>42064</v>
      </c>
      <c r="I36" s="19">
        <v>42339</v>
      </c>
      <c r="J36" s="38">
        <v>1</v>
      </c>
      <c r="K36" s="34">
        <f t="shared" si="0"/>
        <v>9.1666666666666661</v>
      </c>
      <c r="L36" s="44">
        <v>42446</v>
      </c>
      <c r="M36" s="38">
        <v>1</v>
      </c>
      <c r="N36" s="34">
        <f t="shared" si="1"/>
        <v>12.733333333333333</v>
      </c>
      <c r="O36" s="22">
        <v>0</v>
      </c>
      <c r="P36" s="28">
        <v>16.68</v>
      </c>
      <c r="Q36" s="37">
        <v>0</v>
      </c>
      <c r="R36" s="34">
        <f t="shared" si="4"/>
        <v>12.7</v>
      </c>
      <c r="S36" s="28">
        <v>17</v>
      </c>
      <c r="T36" s="28" t="s">
        <v>6</v>
      </c>
      <c r="U36" s="21">
        <v>4.91</v>
      </c>
      <c r="V36" s="21">
        <v>150</v>
      </c>
      <c r="W36" s="21">
        <v>10.29</v>
      </c>
      <c r="X36" s="21">
        <v>7.83</v>
      </c>
      <c r="Y36" s="21">
        <v>1.75</v>
      </c>
      <c r="Z36" s="21">
        <v>0.52</v>
      </c>
      <c r="AA36" s="21">
        <v>280</v>
      </c>
      <c r="AB36" s="12">
        <f t="shared" si="6"/>
        <v>4.4742857142857142</v>
      </c>
      <c r="AC36" s="21">
        <v>43.7</v>
      </c>
      <c r="AD36" s="21">
        <v>208</v>
      </c>
      <c r="AE36" s="21">
        <v>358</v>
      </c>
      <c r="AF36" s="21">
        <v>16.68</v>
      </c>
    </row>
    <row r="37" spans="1:32">
      <c r="A37" s="28"/>
      <c r="B37" s="34">
        <f t="shared" si="2"/>
        <v>2.5</v>
      </c>
      <c r="C37" s="55">
        <v>42445</v>
      </c>
      <c r="D37" s="37">
        <v>0</v>
      </c>
      <c r="E37" s="34">
        <f t="shared" si="3"/>
        <v>2.5</v>
      </c>
      <c r="F37" s="6">
        <v>12707</v>
      </c>
      <c r="G37" s="19">
        <v>42200</v>
      </c>
      <c r="H37" s="19">
        <v>42370</v>
      </c>
      <c r="I37" s="10">
        <v>42434</v>
      </c>
      <c r="J37" s="34">
        <v>0</v>
      </c>
      <c r="K37" s="34">
        <f t="shared" si="0"/>
        <v>2.1333333333333333</v>
      </c>
      <c r="L37" s="44">
        <v>42446</v>
      </c>
      <c r="M37" s="34">
        <v>0</v>
      </c>
      <c r="N37" s="34">
        <f t="shared" si="1"/>
        <v>2.5333333333333332</v>
      </c>
      <c r="O37" s="22">
        <v>2</v>
      </c>
      <c r="P37" s="28">
        <v>41.55</v>
      </c>
      <c r="Q37" s="37">
        <v>0</v>
      </c>
      <c r="R37" s="34">
        <f t="shared" si="4"/>
        <v>2.5</v>
      </c>
      <c r="S37" s="28">
        <v>16.5</v>
      </c>
      <c r="T37" s="28" t="s">
        <v>10</v>
      </c>
      <c r="U37" s="21">
        <v>4.33</v>
      </c>
      <c r="V37" s="21">
        <v>131</v>
      </c>
      <c r="W37" s="21">
        <v>6.33</v>
      </c>
      <c r="X37" s="21">
        <v>3.64</v>
      </c>
      <c r="Y37" s="21">
        <v>2.0299999999999998</v>
      </c>
      <c r="Z37" s="21">
        <v>0.57999999999999996</v>
      </c>
      <c r="AA37" s="21">
        <v>189</v>
      </c>
      <c r="AB37" s="12">
        <f t="shared" si="6"/>
        <v>1.7931034482758623</v>
      </c>
      <c r="AC37" s="21">
        <v>46.9</v>
      </c>
      <c r="AD37" s="21">
        <v>345</v>
      </c>
      <c r="AE37" s="21">
        <v>61</v>
      </c>
      <c r="AF37" s="21">
        <v>41.55</v>
      </c>
    </row>
    <row r="38" spans="1:32">
      <c r="A38" s="28"/>
      <c r="B38" s="34">
        <f t="shared" si="2"/>
        <v>2.8666666666666667</v>
      </c>
      <c r="C38" s="23">
        <v>42445</v>
      </c>
      <c r="D38" s="56">
        <v>0</v>
      </c>
      <c r="E38" s="34">
        <f t="shared" si="3"/>
        <v>2.8666666666666667</v>
      </c>
      <c r="F38" s="7">
        <v>12172</v>
      </c>
      <c r="G38" s="23">
        <v>42247</v>
      </c>
      <c r="H38" s="23">
        <v>42359</v>
      </c>
      <c r="I38" s="23">
        <v>42412</v>
      </c>
      <c r="J38" s="42">
        <v>1</v>
      </c>
      <c r="K38" s="34">
        <f t="shared" si="0"/>
        <v>1.7666666666666666</v>
      </c>
      <c r="L38" s="44">
        <v>42412</v>
      </c>
      <c r="M38" s="42">
        <v>1</v>
      </c>
      <c r="N38" s="34">
        <f t="shared" si="1"/>
        <v>1.7666666666666666</v>
      </c>
      <c r="O38" s="24">
        <v>2</v>
      </c>
      <c r="P38" s="28">
        <v>1017</v>
      </c>
      <c r="Q38" s="56">
        <v>0</v>
      </c>
      <c r="R38" s="34">
        <f t="shared" si="4"/>
        <v>2.8666666666666667</v>
      </c>
      <c r="S38" s="30">
        <v>8</v>
      </c>
      <c r="T38" s="29" t="s">
        <v>5</v>
      </c>
      <c r="U38" s="21">
        <v>2.74</v>
      </c>
      <c r="V38" s="21">
        <v>76</v>
      </c>
      <c r="W38" s="21">
        <v>4.66</v>
      </c>
      <c r="X38" s="21">
        <v>3.62</v>
      </c>
      <c r="Y38" s="21">
        <v>0.57999999999999996</v>
      </c>
      <c r="Z38" s="21">
        <v>0.43</v>
      </c>
      <c r="AA38" s="21">
        <v>134</v>
      </c>
      <c r="AB38" s="12">
        <f t="shared" si="6"/>
        <v>6.2413793103448283</v>
      </c>
      <c r="AC38" s="21">
        <v>33.700000000000003</v>
      </c>
      <c r="AD38" s="21">
        <v>632</v>
      </c>
      <c r="AE38" s="21">
        <v>419</v>
      </c>
      <c r="AF38" s="21">
        <v>1017</v>
      </c>
    </row>
    <row r="39" spans="1:32">
      <c r="A39" s="57"/>
      <c r="B39" s="34">
        <f t="shared" si="2"/>
        <v>6.2666666666666666</v>
      </c>
      <c r="C39" s="23">
        <v>42445</v>
      </c>
      <c r="D39" s="56">
        <v>0</v>
      </c>
      <c r="E39" s="34">
        <f t="shared" si="3"/>
        <v>6.2666666666666666</v>
      </c>
      <c r="F39" s="7">
        <v>17746</v>
      </c>
      <c r="G39" s="23">
        <v>42233</v>
      </c>
      <c r="H39" s="23">
        <v>42257</v>
      </c>
      <c r="I39" s="23">
        <v>42292</v>
      </c>
      <c r="J39" s="42">
        <v>1</v>
      </c>
      <c r="K39" s="34">
        <f t="shared" si="0"/>
        <v>1.1666666666666667</v>
      </c>
      <c r="L39" s="44">
        <v>42292</v>
      </c>
      <c r="M39" s="42">
        <v>1</v>
      </c>
      <c r="N39" s="34">
        <f t="shared" si="1"/>
        <v>1.1666666666666667</v>
      </c>
      <c r="O39" s="24">
        <v>2</v>
      </c>
      <c r="P39" s="28">
        <v>519.6</v>
      </c>
      <c r="Q39" s="56">
        <v>0</v>
      </c>
      <c r="R39" s="34">
        <f t="shared" si="4"/>
        <v>6.2666666666666666</v>
      </c>
      <c r="S39" s="30">
        <v>12</v>
      </c>
      <c r="T39" s="29">
        <v>10</v>
      </c>
      <c r="U39" s="21">
        <v>4.0199999999999996</v>
      </c>
      <c r="V39" s="21">
        <v>124</v>
      </c>
      <c r="W39" s="21">
        <v>6.08</v>
      </c>
      <c r="X39" s="21">
        <v>3.44</v>
      </c>
      <c r="Y39" s="21">
        <v>2.09</v>
      </c>
      <c r="Z39" s="21">
        <v>0.51</v>
      </c>
      <c r="AA39" s="21">
        <v>147</v>
      </c>
      <c r="AB39" s="12">
        <f t="shared" si="6"/>
        <v>1.6459330143540671</v>
      </c>
      <c r="AC39" s="21">
        <v>45.8</v>
      </c>
      <c r="AD39" s="21">
        <v>215</v>
      </c>
      <c r="AE39" s="21">
        <v>68</v>
      </c>
      <c r="AF39" s="21">
        <v>519.6</v>
      </c>
    </row>
    <row r="40" spans="1:32">
      <c r="A40" s="30"/>
      <c r="B40" s="34">
        <f t="shared" si="2"/>
        <v>3.5333333333333332</v>
      </c>
      <c r="C40" s="55">
        <v>42445</v>
      </c>
      <c r="D40" s="37">
        <v>0</v>
      </c>
      <c r="E40" s="34">
        <f t="shared" si="3"/>
        <v>3.5333333333333332</v>
      </c>
      <c r="F40" s="6">
        <v>18224</v>
      </c>
      <c r="G40" s="19">
        <v>42230</v>
      </c>
      <c r="H40" s="19">
        <v>42339</v>
      </c>
      <c r="I40" s="10">
        <v>42434</v>
      </c>
      <c r="J40" s="34">
        <v>0</v>
      </c>
      <c r="K40" s="34">
        <f t="shared" si="0"/>
        <v>3.1666666666666665</v>
      </c>
      <c r="L40" s="44">
        <v>42434</v>
      </c>
      <c r="M40" s="34">
        <v>0</v>
      </c>
      <c r="N40" s="34">
        <f t="shared" si="1"/>
        <v>3.1666666666666665</v>
      </c>
      <c r="O40" s="22">
        <v>2</v>
      </c>
      <c r="P40" s="28">
        <v>149</v>
      </c>
      <c r="Q40" s="37">
        <v>0</v>
      </c>
      <c r="R40" s="34">
        <f t="shared" si="4"/>
        <v>3.5333333333333332</v>
      </c>
      <c r="S40" s="28">
        <v>17</v>
      </c>
      <c r="T40" s="28" t="s">
        <v>6</v>
      </c>
      <c r="U40" s="21">
        <v>4.5199999999999996</v>
      </c>
      <c r="V40" s="21">
        <v>149</v>
      </c>
      <c r="W40" s="21">
        <v>5.96</v>
      </c>
      <c r="X40" s="21">
        <v>4.05</v>
      </c>
      <c r="Y40" s="21">
        <v>1.44</v>
      </c>
      <c r="Z40" s="21">
        <v>0.4</v>
      </c>
      <c r="AA40" s="21">
        <v>135</v>
      </c>
      <c r="AB40" s="12">
        <f t="shared" si="6"/>
        <v>2.8125</v>
      </c>
      <c r="AC40" s="21">
        <v>47.5</v>
      </c>
      <c r="AD40" s="21">
        <v>215</v>
      </c>
      <c r="AE40" s="21">
        <v>107</v>
      </c>
      <c r="AF40" s="21">
        <v>149</v>
      </c>
    </row>
    <row r="41" spans="1:32">
      <c r="A41" s="30"/>
      <c r="B41" s="34">
        <f t="shared" si="2"/>
        <v>5.0666666666666664</v>
      </c>
      <c r="C41" s="55">
        <v>42353</v>
      </c>
      <c r="D41" s="37">
        <v>1</v>
      </c>
      <c r="E41" s="34">
        <f t="shared" si="3"/>
        <v>5.0666666666666664</v>
      </c>
      <c r="F41" s="8">
        <v>14234</v>
      </c>
      <c r="G41" s="23">
        <v>41907</v>
      </c>
      <c r="H41" s="23">
        <v>42201</v>
      </c>
      <c r="I41" s="10">
        <v>42434</v>
      </c>
      <c r="J41" s="34">
        <v>0</v>
      </c>
      <c r="K41" s="34">
        <f t="shared" si="0"/>
        <v>7.7666666666666666</v>
      </c>
      <c r="L41" s="44">
        <v>42434</v>
      </c>
      <c r="M41" s="34">
        <v>0</v>
      </c>
      <c r="N41" s="34">
        <f t="shared" si="1"/>
        <v>7.7666666666666666</v>
      </c>
      <c r="O41" s="24">
        <v>1</v>
      </c>
      <c r="P41" s="28">
        <v>270</v>
      </c>
      <c r="Q41" s="37">
        <v>1</v>
      </c>
      <c r="R41" s="34">
        <f t="shared" si="4"/>
        <v>5.0666666666666664</v>
      </c>
      <c r="S41" s="30">
        <v>10</v>
      </c>
      <c r="T41" s="30" t="s">
        <v>6</v>
      </c>
      <c r="U41" s="21">
        <v>2.37</v>
      </c>
      <c r="V41" s="21">
        <v>62</v>
      </c>
      <c r="W41" s="21">
        <v>4.93</v>
      </c>
      <c r="X41" s="21">
        <v>3.01</v>
      </c>
      <c r="Y41" s="21">
        <v>1.31</v>
      </c>
      <c r="Z41" s="21">
        <v>0.57999999999999996</v>
      </c>
      <c r="AA41" s="21">
        <v>95</v>
      </c>
      <c r="AB41" s="12">
        <f t="shared" si="6"/>
        <v>2.2977099236641219</v>
      </c>
      <c r="AC41" s="21">
        <v>34.200000000000003</v>
      </c>
      <c r="AD41" s="21">
        <v>555</v>
      </c>
      <c r="AE41" s="21">
        <v>126</v>
      </c>
      <c r="AF41" s="21">
        <v>270</v>
      </c>
    </row>
    <row r="42" spans="1:32">
      <c r="A42" s="28"/>
      <c r="B42" s="34">
        <f t="shared" si="2"/>
        <v>3.9</v>
      </c>
      <c r="C42" s="55">
        <v>42445</v>
      </c>
      <c r="D42" s="37">
        <v>0</v>
      </c>
      <c r="E42" s="34">
        <f t="shared" si="3"/>
        <v>3.9</v>
      </c>
      <c r="F42" s="6">
        <v>15591</v>
      </c>
      <c r="G42" s="19">
        <v>42104</v>
      </c>
      <c r="H42" s="20">
        <v>42328</v>
      </c>
      <c r="I42" s="19">
        <v>42434</v>
      </c>
      <c r="J42" s="34">
        <v>0</v>
      </c>
      <c r="K42" s="34">
        <f t="shared" si="0"/>
        <v>3.5333333333333332</v>
      </c>
      <c r="L42" s="44">
        <v>42434</v>
      </c>
      <c r="M42" s="34">
        <v>0</v>
      </c>
      <c r="N42" s="34">
        <f t="shared" si="1"/>
        <v>3.5333333333333332</v>
      </c>
      <c r="O42" s="22">
        <v>2</v>
      </c>
      <c r="P42" s="28">
        <v>239</v>
      </c>
      <c r="Q42" s="37">
        <v>0</v>
      </c>
      <c r="R42" s="34">
        <f t="shared" si="4"/>
        <v>3.9</v>
      </c>
      <c r="S42" s="30">
        <v>10</v>
      </c>
      <c r="T42" s="28" t="s">
        <v>6</v>
      </c>
      <c r="U42" s="21">
        <v>4.88</v>
      </c>
      <c r="V42" s="21">
        <v>145</v>
      </c>
      <c r="W42" s="21">
        <v>7.08</v>
      </c>
      <c r="X42" s="21">
        <v>3.57</v>
      </c>
      <c r="Y42" s="21">
        <v>2.9</v>
      </c>
      <c r="Z42" s="21">
        <v>0.56000000000000005</v>
      </c>
      <c r="AA42" s="21">
        <v>233</v>
      </c>
      <c r="AB42" s="12">
        <f t="shared" si="6"/>
        <v>1.2310344827586206</v>
      </c>
      <c r="AC42" s="21">
        <v>47.4</v>
      </c>
      <c r="AD42" s="21">
        <v>190</v>
      </c>
      <c r="AE42" s="21">
        <v>97</v>
      </c>
      <c r="AF42">
        <v>367.48</v>
      </c>
    </row>
    <row r="43" spans="1:32">
      <c r="A43" s="57"/>
      <c r="B43" s="34">
        <f t="shared" si="2"/>
        <v>13.333333333333334</v>
      </c>
      <c r="C43" s="55">
        <v>42445</v>
      </c>
      <c r="D43" s="37">
        <v>0</v>
      </c>
      <c r="E43" s="34">
        <f t="shared" si="3"/>
        <v>13.333333333333334</v>
      </c>
      <c r="F43" s="6">
        <v>19980</v>
      </c>
      <c r="G43" s="20">
        <v>41426</v>
      </c>
      <c r="H43" s="19">
        <v>42045</v>
      </c>
      <c r="I43" s="19">
        <v>42226</v>
      </c>
      <c r="J43" s="34">
        <v>1</v>
      </c>
      <c r="K43" s="34">
        <f t="shared" si="0"/>
        <v>6.0333333333333332</v>
      </c>
      <c r="L43" s="44">
        <v>42226</v>
      </c>
      <c r="M43" s="34">
        <v>1</v>
      </c>
      <c r="N43" s="34">
        <f t="shared" si="1"/>
        <v>6.0333333333333332</v>
      </c>
      <c r="O43" s="22">
        <v>2</v>
      </c>
      <c r="P43" s="28">
        <v>3000</v>
      </c>
      <c r="Q43" s="37">
        <v>0</v>
      </c>
      <c r="R43" s="34">
        <f t="shared" si="4"/>
        <v>13.333333333333334</v>
      </c>
      <c r="S43" s="28">
        <v>45</v>
      </c>
      <c r="T43" s="28">
        <v>8</v>
      </c>
      <c r="U43" s="21"/>
      <c r="V43" s="21">
        <v>106</v>
      </c>
      <c r="W43" s="21"/>
      <c r="X43" s="21"/>
      <c r="Z43" s="21"/>
      <c r="AA43" s="21"/>
      <c r="AB43" s="21"/>
      <c r="AC43" s="21">
        <v>38</v>
      </c>
      <c r="AE43">
        <v>120</v>
      </c>
      <c r="AF43">
        <v>3000</v>
      </c>
    </row>
    <row r="44" spans="1:32">
      <c r="A44" s="30"/>
      <c r="B44" s="34">
        <f t="shared" si="2"/>
        <v>16.7</v>
      </c>
      <c r="C44" s="55">
        <v>42445</v>
      </c>
      <c r="D44" s="37">
        <v>0</v>
      </c>
      <c r="E44" s="34">
        <f t="shared" si="3"/>
        <v>16.7</v>
      </c>
      <c r="F44" s="33">
        <v>19929</v>
      </c>
      <c r="G44" s="19">
        <v>41834</v>
      </c>
      <c r="H44" s="19">
        <v>41944</v>
      </c>
      <c r="I44" s="19">
        <v>42339</v>
      </c>
      <c r="J44" s="38">
        <v>1</v>
      </c>
      <c r="K44" s="34">
        <f t="shared" si="0"/>
        <v>13.166666666666666</v>
      </c>
      <c r="L44" s="44">
        <v>42434</v>
      </c>
      <c r="M44" s="38">
        <v>1</v>
      </c>
      <c r="N44" s="34">
        <f t="shared" si="1"/>
        <v>16.333333333333332</v>
      </c>
      <c r="O44" s="22">
        <v>1</v>
      </c>
      <c r="P44" s="28">
        <v>200</v>
      </c>
      <c r="Q44" s="37">
        <v>0</v>
      </c>
      <c r="R44" s="34">
        <f t="shared" si="4"/>
        <v>16.7</v>
      </c>
      <c r="S44" s="28">
        <v>25</v>
      </c>
      <c r="T44" s="34" t="s">
        <v>7</v>
      </c>
      <c r="U44" s="21"/>
      <c r="V44" s="21">
        <v>124</v>
      </c>
      <c r="W44" s="21"/>
      <c r="X44" s="21"/>
      <c r="Y44" s="21"/>
      <c r="Z44" s="21"/>
      <c r="AC44" s="21">
        <v>43</v>
      </c>
      <c r="AD44" s="21"/>
      <c r="AE44" s="21">
        <v>48</v>
      </c>
      <c r="AF44">
        <v>58</v>
      </c>
    </row>
    <row r="45" spans="1:32">
      <c r="A45" s="25"/>
      <c r="B45" s="25"/>
      <c r="C45" s="25"/>
      <c r="D45" s="25"/>
      <c r="E45" s="25"/>
      <c r="F45" s="25"/>
      <c r="G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</row>
    <row r="46" spans="1:32">
      <c r="E46"/>
      <c r="F46" s="39"/>
    </row>
    <row r="47" spans="1:32">
      <c r="E47"/>
      <c r="F47" s="39"/>
    </row>
  </sheetData>
  <phoneticPr fontId="15" type="noConversion"/>
  <pageMargins left="0.75" right="0.75" top="1" bottom="1" header="0.51" footer="0.51"/>
  <pageSetup paperSize="9" orientation="portrait" horizontalDpi="0" verticalDpi="0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T18"/>
  <sheetViews>
    <sheetView tabSelected="1" workbookViewId="0">
      <selection sqref="A1:XFD1048576"/>
    </sheetView>
  </sheetViews>
  <sheetFormatPr defaultColWidth="9" defaultRowHeight="14.25"/>
  <cols>
    <col min="17" max="19" width="12.375" customWidth="1"/>
  </cols>
  <sheetData>
    <row r="1" spans="1:20">
      <c r="A1" s="68" t="s">
        <v>39</v>
      </c>
      <c r="B1" s="68" t="s">
        <v>40</v>
      </c>
      <c r="C1" s="69" t="s">
        <v>41</v>
      </c>
      <c r="D1" s="69" t="s">
        <v>42</v>
      </c>
      <c r="E1" s="69" t="s">
        <v>43</v>
      </c>
      <c r="F1" s="69" t="s">
        <v>44</v>
      </c>
      <c r="G1" s="69" t="s">
        <v>45</v>
      </c>
      <c r="H1" s="69" t="s">
        <v>46</v>
      </c>
      <c r="I1" s="69" t="s">
        <v>47</v>
      </c>
      <c r="J1" s="69"/>
      <c r="K1" s="69" t="s">
        <v>48</v>
      </c>
      <c r="L1" s="69" t="s">
        <v>49</v>
      </c>
      <c r="M1" s="70" t="s">
        <v>50</v>
      </c>
      <c r="N1" s="70" t="s">
        <v>51</v>
      </c>
      <c r="O1" s="71" t="s">
        <v>52</v>
      </c>
      <c r="P1" s="72" t="s">
        <v>53</v>
      </c>
      <c r="Q1" s="69" t="s">
        <v>54</v>
      </c>
      <c r="R1" t="s">
        <v>55</v>
      </c>
      <c r="T1" t="s">
        <v>47</v>
      </c>
    </row>
    <row r="2" spans="1:20">
      <c r="A2" s="73">
        <f>(E2-C2)/30</f>
        <v>5.833333333333333</v>
      </c>
      <c r="B2" s="74">
        <v>42264</v>
      </c>
      <c r="C2" s="74">
        <v>42271</v>
      </c>
      <c r="D2" s="75">
        <f>(B2-M2)/365</f>
        <v>63.356164383561641</v>
      </c>
      <c r="E2" s="74">
        <v>42446</v>
      </c>
      <c r="F2" s="73">
        <v>0</v>
      </c>
      <c r="G2" s="73">
        <f>(E2-C2)</f>
        <v>175</v>
      </c>
      <c r="H2" s="73">
        <f>G2/30</f>
        <v>5.833333333333333</v>
      </c>
      <c r="I2" s="74">
        <v>42415</v>
      </c>
      <c r="J2" s="75">
        <v>1</v>
      </c>
      <c r="K2" s="73">
        <f>I2-C2</f>
        <v>144</v>
      </c>
      <c r="L2" s="73">
        <f>K2/30</f>
        <v>4.8</v>
      </c>
      <c r="M2" s="76">
        <v>19139</v>
      </c>
      <c r="N2" s="77" t="s">
        <v>6</v>
      </c>
      <c r="O2" s="77">
        <v>0</v>
      </c>
      <c r="P2">
        <v>8.3699999999999992</v>
      </c>
      <c r="Q2" s="44">
        <v>42327</v>
      </c>
      <c r="R2">
        <f>(Q2-C2)/30</f>
        <v>1.8666666666666667</v>
      </c>
      <c r="S2" s="78">
        <v>1</v>
      </c>
      <c r="T2" s="44">
        <v>42415</v>
      </c>
    </row>
    <row r="3" spans="1:20">
      <c r="A3" s="73">
        <f t="shared" ref="A3:A18" si="0">(E3-C3)/30</f>
        <v>10.966666666666667</v>
      </c>
      <c r="B3" s="74">
        <v>42096</v>
      </c>
      <c r="C3" s="74">
        <v>42117</v>
      </c>
      <c r="D3" s="75">
        <f>(B3-M3)/365</f>
        <v>57.610958904109587</v>
      </c>
      <c r="E3" s="74">
        <v>42446</v>
      </c>
      <c r="F3" s="73">
        <v>0</v>
      </c>
      <c r="G3" s="73">
        <f t="shared" ref="G3:G18" si="1">(E3-C3)</f>
        <v>329</v>
      </c>
      <c r="H3" s="73">
        <f>G3/30</f>
        <v>10.966666666666667</v>
      </c>
      <c r="I3" s="74">
        <v>42187</v>
      </c>
      <c r="J3" s="75">
        <v>1</v>
      </c>
      <c r="K3" s="73">
        <f>I3-C3</f>
        <v>70</v>
      </c>
      <c r="L3" s="73">
        <f t="shared" ref="L3:L18" si="2">K3/30</f>
        <v>2.3333333333333335</v>
      </c>
      <c r="M3" s="79">
        <v>21068</v>
      </c>
      <c r="N3" s="77" t="s">
        <v>6</v>
      </c>
      <c r="O3" s="77">
        <v>2</v>
      </c>
      <c r="P3">
        <v>39</v>
      </c>
      <c r="Q3" s="44">
        <v>42202</v>
      </c>
      <c r="R3">
        <f>(Q3-C3)/30</f>
        <v>2.8333333333333335</v>
      </c>
      <c r="S3" s="78">
        <v>1</v>
      </c>
      <c r="T3" s="44">
        <v>42187</v>
      </c>
    </row>
    <row r="4" spans="1:20">
      <c r="A4" s="73">
        <f t="shared" si="0"/>
        <v>9.3333333333333339</v>
      </c>
      <c r="B4" s="74">
        <v>42152</v>
      </c>
      <c r="C4" s="74">
        <v>42166</v>
      </c>
      <c r="D4" s="75">
        <f>(B4-M4)/365</f>
        <v>65.197260273972603</v>
      </c>
      <c r="E4" s="74">
        <v>42446</v>
      </c>
      <c r="F4" s="73">
        <v>0</v>
      </c>
      <c r="G4" s="73">
        <f t="shared" si="1"/>
        <v>280</v>
      </c>
      <c r="H4" s="73">
        <f>G4/30</f>
        <v>9.3333333333333339</v>
      </c>
      <c r="I4" s="74">
        <v>42277</v>
      </c>
      <c r="J4" s="75">
        <v>1</v>
      </c>
      <c r="K4" s="73">
        <f>I4-C4</f>
        <v>111</v>
      </c>
      <c r="L4" s="73">
        <f t="shared" si="2"/>
        <v>3.7</v>
      </c>
      <c r="M4" s="79">
        <v>18355</v>
      </c>
      <c r="N4" s="80" t="s">
        <v>4</v>
      </c>
      <c r="O4" s="77">
        <v>0</v>
      </c>
      <c r="P4">
        <v>28.24</v>
      </c>
      <c r="Q4" s="44">
        <v>42248</v>
      </c>
      <c r="R4">
        <f>(Q4-C4)/30</f>
        <v>2.7333333333333334</v>
      </c>
      <c r="S4" s="78">
        <v>1</v>
      </c>
      <c r="T4" s="44">
        <v>42277</v>
      </c>
    </row>
    <row r="5" spans="1:20">
      <c r="A5" s="73">
        <f t="shared" si="0"/>
        <v>17.266666666666666</v>
      </c>
      <c r="B5" s="74">
        <v>41893</v>
      </c>
      <c r="C5" s="74">
        <v>41928</v>
      </c>
      <c r="D5" s="75">
        <f>(B5-M5)/365</f>
        <v>57.054794520547944</v>
      </c>
      <c r="E5" s="74">
        <v>42446</v>
      </c>
      <c r="F5" s="73">
        <v>0</v>
      </c>
      <c r="G5" s="73">
        <f t="shared" si="1"/>
        <v>518</v>
      </c>
      <c r="H5" s="73">
        <f>G5/30</f>
        <v>17.266666666666666</v>
      </c>
      <c r="I5" s="74">
        <v>42061</v>
      </c>
      <c r="J5" s="75">
        <v>1</v>
      </c>
      <c r="K5" s="73">
        <f>I5-C5</f>
        <v>133</v>
      </c>
      <c r="L5" s="73">
        <f t="shared" si="2"/>
        <v>4.4333333333333336</v>
      </c>
      <c r="M5" s="74">
        <v>21068</v>
      </c>
      <c r="N5" s="77" t="s">
        <v>56</v>
      </c>
      <c r="O5" s="77">
        <v>0</v>
      </c>
      <c r="P5">
        <v>47.2</v>
      </c>
      <c r="Q5" s="44">
        <v>42061</v>
      </c>
      <c r="R5">
        <f>(Q5-C5)/30</f>
        <v>4.4333333333333336</v>
      </c>
      <c r="S5" s="78">
        <v>1</v>
      </c>
      <c r="T5" s="44">
        <v>42061</v>
      </c>
    </row>
    <row r="6" spans="1:20">
      <c r="A6" s="73">
        <f t="shared" si="0"/>
        <v>11.466666666666667</v>
      </c>
      <c r="B6" s="74">
        <v>41992</v>
      </c>
      <c r="C6" s="74">
        <v>42003</v>
      </c>
      <c r="D6" s="75">
        <f>(B6-M6)/365</f>
        <v>63.558904109589044</v>
      </c>
      <c r="E6" s="81">
        <v>42347</v>
      </c>
      <c r="F6" s="82">
        <v>1</v>
      </c>
      <c r="G6" s="73">
        <f t="shared" si="1"/>
        <v>344</v>
      </c>
      <c r="H6" s="73">
        <f>G6/30</f>
        <v>11.466666666666667</v>
      </c>
      <c r="I6" s="83">
        <v>42117</v>
      </c>
      <c r="J6" s="75">
        <v>1</v>
      </c>
      <c r="K6" s="73">
        <f>I6-C6</f>
        <v>114</v>
      </c>
      <c r="L6" s="73">
        <f t="shared" si="2"/>
        <v>3.8</v>
      </c>
      <c r="M6" s="74">
        <v>18793</v>
      </c>
      <c r="N6" s="77" t="s">
        <v>57</v>
      </c>
      <c r="O6" s="77">
        <v>0</v>
      </c>
      <c r="P6">
        <v>37</v>
      </c>
      <c r="Q6" s="44">
        <v>42061</v>
      </c>
      <c r="R6">
        <f>(Q6-C6)/30</f>
        <v>1.9333333333333333</v>
      </c>
      <c r="S6" s="78">
        <v>1</v>
      </c>
      <c r="T6" s="84">
        <v>42117</v>
      </c>
    </row>
    <row r="7" spans="1:20">
      <c r="A7" s="73">
        <f t="shared" si="0"/>
        <v>8.6333333333333329</v>
      </c>
      <c r="B7" s="74">
        <v>42179</v>
      </c>
      <c r="C7" s="74">
        <v>42187</v>
      </c>
      <c r="D7" s="75">
        <f>(B7-M7)/365</f>
        <v>71.126027397260273</v>
      </c>
      <c r="E7" s="74">
        <v>42446</v>
      </c>
      <c r="F7" s="73">
        <v>0</v>
      </c>
      <c r="G7" s="73">
        <f t="shared" si="1"/>
        <v>259</v>
      </c>
      <c r="H7" s="73">
        <f>G7/30</f>
        <v>8.6333333333333329</v>
      </c>
      <c r="I7" s="74">
        <v>42271</v>
      </c>
      <c r="J7" s="75">
        <v>1</v>
      </c>
      <c r="K7" s="73">
        <f>I7-C7</f>
        <v>84</v>
      </c>
      <c r="L7" s="73">
        <f t="shared" si="2"/>
        <v>2.8</v>
      </c>
      <c r="M7" s="74">
        <v>16218</v>
      </c>
      <c r="N7" s="77" t="s">
        <v>57</v>
      </c>
      <c r="O7" s="77">
        <v>2</v>
      </c>
      <c r="P7" s="77">
        <v>46.61</v>
      </c>
      <c r="Q7" s="44">
        <v>42334</v>
      </c>
      <c r="R7">
        <f>(Q7-C7)/30</f>
        <v>4.9000000000000004</v>
      </c>
      <c r="S7" s="78">
        <v>1</v>
      </c>
      <c r="T7" s="44">
        <v>42271</v>
      </c>
    </row>
    <row r="8" spans="1:20">
      <c r="A8" s="73">
        <f t="shared" si="0"/>
        <v>6.6</v>
      </c>
      <c r="B8" s="74">
        <v>42247</v>
      </c>
      <c r="C8" s="74">
        <v>42248</v>
      </c>
      <c r="D8" s="75">
        <f>(B8-M8)/365</f>
        <v>82.397260273972606</v>
      </c>
      <c r="E8" s="74">
        <v>42446</v>
      </c>
      <c r="F8" s="73">
        <v>0</v>
      </c>
      <c r="G8" s="73">
        <f t="shared" si="1"/>
        <v>198</v>
      </c>
      <c r="H8" s="73">
        <f>G8/30</f>
        <v>6.6</v>
      </c>
      <c r="I8" s="74">
        <v>42359</v>
      </c>
      <c r="J8" s="75">
        <v>1</v>
      </c>
      <c r="K8" s="73">
        <f>I8-C8</f>
        <v>111</v>
      </c>
      <c r="L8" s="73">
        <f t="shared" si="2"/>
        <v>3.7</v>
      </c>
      <c r="M8" s="79">
        <v>12172</v>
      </c>
      <c r="N8" s="80" t="s">
        <v>5</v>
      </c>
      <c r="O8" s="77">
        <v>1</v>
      </c>
      <c r="P8">
        <v>100</v>
      </c>
      <c r="Q8" s="44">
        <v>42305</v>
      </c>
      <c r="R8">
        <f>(Q8-C8)/30</f>
        <v>1.9</v>
      </c>
      <c r="S8" s="78">
        <v>1</v>
      </c>
      <c r="T8" s="44">
        <v>42359</v>
      </c>
    </row>
    <row r="9" spans="1:20">
      <c r="A9" s="73">
        <f t="shared" si="0"/>
        <v>17.266666666666666</v>
      </c>
      <c r="B9" s="74">
        <v>41907</v>
      </c>
      <c r="C9" s="74">
        <v>41928</v>
      </c>
      <c r="D9" s="75">
        <f>(B9-M9)/365</f>
        <v>75.816438356164383</v>
      </c>
      <c r="E9" s="74">
        <v>42446</v>
      </c>
      <c r="F9" s="73">
        <v>0</v>
      </c>
      <c r="G9" s="73">
        <f t="shared" si="1"/>
        <v>518</v>
      </c>
      <c r="H9" s="73">
        <f>G9/30</f>
        <v>17.266666666666666</v>
      </c>
      <c r="I9" s="74">
        <v>42027</v>
      </c>
      <c r="J9" s="75">
        <v>1</v>
      </c>
      <c r="K9" s="73">
        <f>I9-C9</f>
        <v>99</v>
      </c>
      <c r="L9" s="73">
        <f t="shared" si="2"/>
        <v>3.3</v>
      </c>
      <c r="M9" s="74">
        <v>14234</v>
      </c>
      <c r="N9" s="77" t="s">
        <v>57</v>
      </c>
      <c r="O9" s="77">
        <v>1</v>
      </c>
      <c r="P9">
        <v>45.4</v>
      </c>
      <c r="Q9" s="44">
        <v>42019</v>
      </c>
      <c r="R9">
        <f>(Q9-C9)/30</f>
        <v>3.0333333333333332</v>
      </c>
      <c r="S9" s="78">
        <v>1</v>
      </c>
      <c r="T9" s="44">
        <v>42027</v>
      </c>
    </row>
    <row r="10" spans="1:20">
      <c r="A10" s="73">
        <f t="shared" si="0"/>
        <v>6.0666666666666664</v>
      </c>
      <c r="B10" s="85">
        <v>42257</v>
      </c>
      <c r="C10" s="85">
        <v>42264</v>
      </c>
      <c r="D10" s="75">
        <f>(B10-M10)/365</f>
        <v>67.153424657534245</v>
      </c>
      <c r="E10" s="85">
        <v>42446</v>
      </c>
      <c r="F10" s="86">
        <v>0</v>
      </c>
      <c r="G10" s="73">
        <f t="shared" si="1"/>
        <v>182</v>
      </c>
      <c r="H10" s="73">
        <f>G10/30</f>
        <v>6.0666666666666664</v>
      </c>
      <c r="I10" s="85">
        <v>42292</v>
      </c>
      <c r="J10" s="87">
        <v>1</v>
      </c>
      <c r="K10" s="73">
        <v>56</v>
      </c>
      <c r="L10" s="73">
        <f t="shared" si="2"/>
        <v>1.8666666666666667</v>
      </c>
      <c r="M10" s="88">
        <v>17746</v>
      </c>
      <c r="N10" s="89" t="s">
        <v>57</v>
      </c>
      <c r="O10" s="69">
        <v>2</v>
      </c>
      <c r="P10">
        <v>100</v>
      </c>
      <c r="Q10" s="44">
        <v>42292</v>
      </c>
      <c r="R10">
        <f>(Q10-C10)/30</f>
        <v>0.93333333333333335</v>
      </c>
      <c r="S10" s="78">
        <v>1</v>
      </c>
      <c r="T10" s="44">
        <v>42292</v>
      </c>
    </row>
    <row r="11" spans="1:20">
      <c r="A11" s="73">
        <f t="shared" si="0"/>
        <v>14</v>
      </c>
      <c r="B11" s="90">
        <v>41157</v>
      </c>
      <c r="C11" s="90">
        <v>41157</v>
      </c>
      <c r="D11" s="75">
        <f>(B11-M11)/365</f>
        <v>79.890410958904113</v>
      </c>
      <c r="E11" s="91">
        <v>41577</v>
      </c>
      <c r="F11" s="92">
        <v>1</v>
      </c>
      <c r="G11" s="73">
        <f t="shared" si="1"/>
        <v>420</v>
      </c>
      <c r="H11" s="73">
        <f>G11/30</f>
        <v>14</v>
      </c>
      <c r="I11" s="93">
        <v>41333</v>
      </c>
      <c r="J11" s="94">
        <v>1</v>
      </c>
      <c r="K11" s="73">
        <f>I11-C11</f>
        <v>176</v>
      </c>
      <c r="L11" s="73">
        <f t="shared" si="2"/>
        <v>5.8666666666666663</v>
      </c>
      <c r="M11" s="90">
        <v>11997</v>
      </c>
      <c r="N11" s="71" t="s">
        <v>9</v>
      </c>
      <c r="O11" s="95">
        <v>1</v>
      </c>
      <c r="P11">
        <v>74.95</v>
      </c>
      <c r="Q11" s="44">
        <v>41333</v>
      </c>
      <c r="R11">
        <f>(Q11-C11)/30</f>
        <v>5.8666666666666663</v>
      </c>
      <c r="S11" s="78">
        <v>1</v>
      </c>
      <c r="T11" s="44">
        <v>41333</v>
      </c>
    </row>
    <row r="12" spans="1:20">
      <c r="A12" s="73">
        <f t="shared" si="0"/>
        <v>13.833333333333334</v>
      </c>
      <c r="B12" s="93">
        <v>41178</v>
      </c>
      <c r="C12" s="90">
        <v>41178</v>
      </c>
      <c r="D12" s="75">
        <f>(B12-M12)/365</f>
        <v>71.827397260273969</v>
      </c>
      <c r="E12" s="91">
        <v>41593</v>
      </c>
      <c r="F12" s="92">
        <v>1</v>
      </c>
      <c r="G12" s="73">
        <f t="shared" si="1"/>
        <v>415</v>
      </c>
      <c r="H12" s="73">
        <f>G12/30</f>
        <v>13.833333333333334</v>
      </c>
      <c r="I12" s="91">
        <v>41221</v>
      </c>
      <c r="J12" s="96">
        <v>1</v>
      </c>
      <c r="K12" s="73">
        <f>I12-C12</f>
        <v>43</v>
      </c>
      <c r="L12" s="73">
        <f t="shared" si="2"/>
        <v>1.4333333333333333</v>
      </c>
      <c r="M12" s="90">
        <v>14961</v>
      </c>
      <c r="N12" s="95" t="s">
        <v>6</v>
      </c>
      <c r="O12" s="95">
        <v>0</v>
      </c>
      <c r="P12">
        <v>918.6</v>
      </c>
      <c r="Q12" s="44">
        <v>41221</v>
      </c>
      <c r="R12">
        <f>(Q12-C12)/30</f>
        <v>1.4333333333333333</v>
      </c>
      <c r="S12" s="78">
        <v>1</v>
      </c>
      <c r="T12" s="44">
        <v>41221</v>
      </c>
    </row>
    <row r="13" spans="1:20">
      <c r="A13" s="73">
        <f t="shared" si="0"/>
        <v>24.433333333333334</v>
      </c>
      <c r="B13" s="93">
        <v>41179</v>
      </c>
      <c r="C13" s="90">
        <v>41179</v>
      </c>
      <c r="D13" s="75">
        <f>(B13-M13)/365</f>
        <v>81.958904109589042</v>
      </c>
      <c r="E13" s="97">
        <v>41912</v>
      </c>
      <c r="F13" s="92">
        <v>1</v>
      </c>
      <c r="G13" s="73">
        <f t="shared" si="1"/>
        <v>733</v>
      </c>
      <c r="H13" s="73">
        <f>G13/30</f>
        <v>24.433333333333334</v>
      </c>
      <c r="I13" s="97">
        <v>41277</v>
      </c>
      <c r="J13" s="96">
        <v>1</v>
      </c>
      <c r="K13" s="73">
        <f>I13-C13</f>
        <v>98</v>
      </c>
      <c r="L13" s="73">
        <f t="shared" si="2"/>
        <v>3.2666666666666666</v>
      </c>
      <c r="M13" s="90">
        <v>11264</v>
      </c>
      <c r="N13" s="71" t="s">
        <v>5</v>
      </c>
      <c r="O13" s="95">
        <v>1</v>
      </c>
      <c r="P13">
        <v>7.48</v>
      </c>
      <c r="Q13" s="44">
        <v>41291</v>
      </c>
      <c r="R13">
        <f>(Q13-C13)/30</f>
        <v>3.7333333333333334</v>
      </c>
      <c r="S13" s="78">
        <v>1</v>
      </c>
      <c r="T13" s="98">
        <v>41277</v>
      </c>
    </row>
    <row r="14" spans="1:20">
      <c r="A14" s="73">
        <f t="shared" si="0"/>
        <v>9.8333333333333339</v>
      </c>
      <c r="B14" s="93">
        <v>41199</v>
      </c>
      <c r="C14" s="90">
        <v>41199</v>
      </c>
      <c r="D14" s="75">
        <f>(B14-M14)/365</f>
        <v>71.016438356164386</v>
      </c>
      <c r="E14" s="91">
        <v>41494</v>
      </c>
      <c r="F14" s="92">
        <v>1</v>
      </c>
      <c r="G14" s="73">
        <f t="shared" si="1"/>
        <v>295</v>
      </c>
      <c r="H14" s="73">
        <f>G14/30</f>
        <v>9.8333333333333339</v>
      </c>
      <c r="I14" s="91">
        <v>41235</v>
      </c>
      <c r="J14" s="96">
        <v>1</v>
      </c>
      <c r="K14" s="73">
        <f>I14-C14</f>
        <v>36</v>
      </c>
      <c r="L14" s="73">
        <f t="shared" si="2"/>
        <v>1.2</v>
      </c>
      <c r="M14" s="90">
        <v>15278</v>
      </c>
      <c r="N14" s="71" t="s">
        <v>7</v>
      </c>
      <c r="O14" s="95">
        <v>1</v>
      </c>
      <c r="P14">
        <v>45.88</v>
      </c>
      <c r="Q14" s="44">
        <v>41235</v>
      </c>
      <c r="R14">
        <f>(Q14-C14)/30</f>
        <v>1.2</v>
      </c>
      <c r="S14" s="78">
        <v>1</v>
      </c>
      <c r="T14" s="44">
        <v>41235</v>
      </c>
    </row>
    <row r="15" spans="1:20">
      <c r="A15" s="73">
        <f t="shared" si="0"/>
        <v>20.733333333333334</v>
      </c>
      <c r="B15" s="99">
        <v>41592</v>
      </c>
      <c r="C15" s="99">
        <v>41157</v>
      </c>
      <c r="D15" s="75">
        <f>(B15-M15)/365</f>
        <v>57.945205479452056</v>
      </c>
      <c r="E15" s="100">
        <v>41779</v>
      </c>
      <c r="F15" s="101">
        <v>1</v>
      </c>
      <c r="G15" s="73">
        <f t="shared" si="1"/>
        <v>622</v>
      </c>
      <c r="H15" s="73">
        <f>G15/30</f>
        <v>20.733333333333334</v>
      </c>
      <c r="I15" s="102">
        <v>41291</v>
      </c>
      <c r="J15" s="103">
        <v>1</v>
      </c>
      <c r="K15" s="73">
        <f>I15-C15</f>
        <v>134</v>
      </c>
      <c r="L15" s="73">
        <f t="shared" si="2"/>
        <v>4.4666666666666668</v>
      </c>
      <c r="M15" s="99">
        <v>20442</v>
      </c>
      <c r="N15" s="104" t="s">
        <v>9</v>
      </c>
      <c r="O15" s="105">
        <v>0</v>
      </c>
      <c r="P15">
        <v>100</v>
      </c>
      <c r="Q15" s="44">
        <v>41291</v>
      </c>
      <c r="R15">
        <f>(Q15-C15)/30</f>
        <v>4.4666666666666668</v>
      </c>
      <c r="S15" s="78">
        <v>1</v>
      </c>
      <c r="T15" s="44">
        <v>41291</v>
      </c>
    </row>
    <row r="16" spans="1:20">
      <c r="A16" s="73">
        <f t="shared" si="0"/>
        <v>15.833333333333334</v>
      </c>
      <c r="B16" s="106">
        <v>41592</v>
      </c>
      <c r="C16" s="99">
        <v>41256</v>
      </c>
      <c r="D16" s="75">
        <f>(B16-M16)/365</f>
        <v>73.169863013698631</v>
      </c>
      <c r="E16" s="107">
        <v>41731</v>
      </c>
      <c r="F16" s="108">
        <v>1</v>
      </c>
      <c r="G16" s="73">
        <f t="shared" si="1"/>
        <v>475</v>
      </c>
      <c r="H16" s="73">
        <f>G16/30</f>
        <v>15.833333333333334</v>
      </c>
      <c r="I16" s="109">
        <v>41403</v>
      </c>
      <c r="J16" s="110">
        <v>1</v>
      </c>
      <c r="K16" s="73">
        <f>I16-C16</f>
        <v>147</v>
      </c>
      <c r="L16" s="73">
        <f t="shared" si="2"/>
        <v>4.9000000000000004</v>
      </c>
      <c r="M16" s="99">
        <v>14885</v>
      </c>
      <c r="N16" s="104" t="s">
        <v>5</v>
      </c>
      <c r="O16" s="105">
        <v>0</v>
      </c>
      <c r="P16">
        <v>71.430000000000007</v>
      </c>
      <c r="Q16" s="44">
        <v>41578</v>
      </c>
      <c r="R16">
        <f>(Q16-C16)/30</f>
        <v>10.733333333333333</v>
      </c>
      <c r="S16" s="78">
        <v>1</v>
      </c>
      <c r="T16" s="44">
        <v>41403</v>
      </c>
    </row>
    <row r="17" spans="1:20">
      <c r="A17" s="73">
        <f t="shared" si="0"/>
        <v>15.066666666666666</v>
      </c>
      <c r="B17" s="106">
        <v>41592</v>
      </c>
      <c r="C17" s="99">
        <v>41263</v>
      </c>
      <c r="D17" s="75">
        <f>(B17-M17)/365</f>
        <v>61.553424657534244</v>
      </c>
      <c r="E17" s="107">
        <v>41715</v>
      </c>
      <c r="F17" s="111">
        <v>0</v>
      </c>
      <c r="G17" s="73">
        <f t="shared" si="1"/>
        <v>452</v>
      </c>
      <c r="H17" s="73">
        <f>G17/30</f>
        <v>15.066666666666666</v>
      </c>
      <c r="I17" s="107">
        <v>41487</v>
      </c>
      <c r="J17" s="112">
        <v>1</v>
      </c>
      <c r="K17" s="73">
        <f>I17-C17</f>
        <v>224</v>
      </c>
      <c r="L17" s="73">
        <f t="shared" si="2"/>
        <v>7.4666666666666668</v>
      </c>
      <c r="M17" s="99">
        <v>19125</v>
      </c>
      <c r="N17" s="104" t="s">
        <v>5</v>
      </c>
      <c r="O17" s="105">
        <v>0</v>
      </c>
      <c r="P17">
        <v>43</v>
      </c>
      <c r="Q17" s="44">
        <v>41578</v>
      </c>
      <c r="R17">
        <f>(Q17-C17)/30</f>
        <v>10.5</v>
      </c>
      <c r="S17" s="78">
        <v>1</v>
      </c>
      <c r="T17" s="44">
        <v>41487</v>
      </c>
    </row>
    <row r="18" spans="1:20">
      <c r="A18" s="73">
        <f t="shared" si="0"/>
        <v>17.5</v>
      </c>
      <c r="B18" s="113">
        <v>41592</v>
      </c>
      <c r="C18" s="99">
        <v>41199</v>
      </c>
      <c r="D18" s="75">
        <f>(B18-M18)/365</f>
        <v>63.989041095890414</v>
      </c>
      <c r="E18" s="107">
        <v>41724</v>
      </c>
      <c r="F18" s="111">
        <v>1</v>
      </c>
      <c r="G18" s="73">
        <f t="shared" si="1"/>
        <v>525</v>
      </c>
      <c r="H18" s="73">
        <f>G18/30</f>
        <v>17.5</v>
      </c>
      <c r="I18" s="107">
        <v>41431</v>
      </c>
      <c r="J18" s="112">
        <v>1</v>
      </c>
      <c r="K18" s="73">
        <f>I18-C18</f>
        <v>232</v>
      </c>
      <c r="L18" s="73">
        <f t="shared" si="2"/>
        <v>7.7333333333333334</v>
      </c>
      <c r="M18" s="99">
        <v>18236</v>
      </c>
      <c r="N18" s="104" t="s">
        <v>5</v>
      </c>
      <c r="O18" s="105">
        <v>0</v>
      </c>
      <c r="P18">
        <v>84.75</v>
      </c>
      <c r="Q18" s="44">
        <v>41578</v>
      </c>
      <c r="R18">
        <f>(Q18-C18)/30</f>
        <v>12.633333333333333</v>
      </c>
      <c r="S18" s="78">
        <v>1</v>
      </c>
      <c r="T18" s="44">
        <v>41431</v>
      </c>
    </row>
  </sheetData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WPS Office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crpc treated with AA</vt:lpstr>
      <vt:lpstr>mCRPC treated with prednisone</vt:lpstr>
    </vt:vector>
  </TitlesOfParts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</cp:lastModifiedBy>
  <cp:revision>1</cp:revision>
  <dcterms:created xsi:type="dcterms:W3CDTF">2016-03-06T09:23:11Z</dcterms:created>
  <dcterms:modified xsi:type="dcterms:W3CDTF">2017-09-22T04:2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40</vt:lpwstr>
  </property>
</Properties>
</file>